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vzoete/Desktop/"/>
    </mc:Choice>
  </mc:AlternateContent>
  <xr:revisionPtr revIDLastSave="0" documentId="13_ncr:1_{8CD02CE3-E8C2-7442-9E1B-32C8CD6F4890}" xr6:coauthVersionLast="47" xr6:coauthVersionMax="47" xr10:uidLastSave="{00000000-0000-0000-0000-000000000000}"/>
  <bookViews>
    <workbookView xWindow="8320" yWindow="1000" windowWidth="35080" windowHeight="25360" xr2:uid="{19DB068A-7D44-614B-AD20-D38F18C3551D}"/>
  </bookViews>
  <sheets>
    <sheet name="Sheet1" sheetId="1" r:id="rId1"/>
  </sheets>
  <definedNames>
    <definedName name="TableGenerated_1" localSheetId="0">Sheet1!$A$2:$G$28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F379CEF7-17E0-0C49-9A67-68EF66705F31}" name="TableGenerated" type="6" refreshedVersion="8" background="1" saveData="1">
    <textPr sourceFile="/Users/vzoete/Desktop/TableGenerated.csv" thousands="'" tab="0" semicolon="1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68" uniqueCount="595">
  <si>
    <t xml:space="preserve">Mol_1 </t>
  </si>
  <si>
    <t xml:space="preserve"> Brc1ccc2c(c1)/C(=C\C1=CCOc3ccccc31)C(Cc1ccccc1)=C(c1ccccc1)N2 </t>
  </si>
  <si>
    <t xml:space="preserve">Mol_2 </t>
  </si>
  <si>
    <t xml:space="preserve"> Brc1cccc([B]POc2cccc(N3CCNCC3)c2)c1 </t>
  </si>
  <si>
    <t xml:space="preserve">Mol_3 </t>
  </si>
  <si>
    <t xml:space="preserve"> c1cc2nnc(SC[SH]3CCNCC[C]3c3cn(CCCC4CC4)s3)n2nc1C1CCCCC1 </t>
  </si>
  <si>
    <t xml:space="preserve">Mol_4 </t>
  </si>
  <si>
    <t xml:space="preserve"> C1=C(Cc2ccccc2)CCCC1 </t>
  </si>
  <si>
    <t xml:space="preserve">Mol_5 </t>
  </si>
  <si>
    <t xml:space="preserve"> c1ccc2c(NCCn3ccnc3)nc(OCC3CC3)nc2c1 </t>
  </si>
  <si>
    <t xml:space="preserve">Mol_6 </t>
  </si>
  <si>
    <t xml:space="preserve"> c1ccc(C2CCN(CCNNC3=NCCN3)C2C2CC2)cc1 </t>
  </si>
  <si>
    <t xml:space="preserve">Mol_7 </t>
  </si>
  <si>
    <t xml:space="preserve"> c1ccc(CCOC[C@H]2CNOC2)cc1 </t>
  </si>
  <si>
    <t xml:space="preserve">Mol_8 </t>
  </si>
  <si>
    <t xml:space="preserve"> c1ccc(CN[C@H]2CCCOC[C@@H]2Oc2ccccn2)cc1 </t>
  </si>
  <si>
    <t xml:space="preserve">Mol_9 </t>
  </si>
  <si>
    <t xml:space="preserve"> c1ccc(CN[C@H]2CCN(c3ccncn3)C2)cc1 </t>
  </si>
  <si>
    <t xml:space="preserve">Mol_10 </t>
  </si>
  <si>
    <t xml:space="preserve"> c1ccc(COc2ccc3ccccc3n2)cc1 </t>
  </si>
  <si>
    <t xml:space="preserve">Mol_11 </t>
  </si>
  <si>
    <t xml:space="preserve"> c1ccc(COc2ccco2)cc1 </t>
  </si>
  <si>
    <t xml:space="preserve">Mol_12 </t>
  </si>
  <si>
    <t xml:space="preserve"> c1ccc(COc2c[nH]c3ccc(-c4cccs4)cc23)cc1 </t>
  </si>
  <si>
    <t xml:space="preserve">Mol_13 </t>
  </si>
  <si>
    <t xml:space="preserve"> c1ccc(COc2nccnc2Cc2ccccn2)cc1 </t>
  </si>
  <si>
    <t xml:space="preserve">Mol_14 </t>
  </si>
  <si>
    <t xml:space="preserve"> c1cc(Oc2ccc(CSc3nnco3)cc2)co1 </t>
  </si>
  <si>
    <t xml:space="preserve">Mol_15 </t>
  </si>
  <si>
    <t xml:space="preserve"> C1COCO1 </t>
  </si>
  <si>
    <t xml:space="preserve">Mol_16 </t>
  </si>
  <si>
    <t xml:space="preserve"> CC12CCC3C4CCC(CN(C=CC=O)CC1)C3(NC4=O)C21C[C@@H]2CCCCC2N1 </t>
  </si>
  <si>
    <t xml:space="preserve">Mol_17 </t>
  </si>
  <si>
    <t xml:space="preserve"> CC12CCC3c4ccc(O)cc4CCC3CC1OC=C2c1ccc(F)cc1 </t>
  </si>
  <si>
    <t xml:space="preserve">Mol_18 </t>
  </si>
  <si>
    <t xml:space="preserve"> C[C@]12CC[C@@H]3C=CC(F)=CC=C4OC(Br)=C(OCC#N)C=C4CC[C@H]3O[C@@H]1CCC[C@@H]2C(=O)O </t>
  </si>
  <si>
    <t xml:space="preserve">Mol_19 </t>
  </si>
  <si>
    <t xml:space="preserve"> CC12CN(CCc3cc4ccccc4nn3)C1[C@@H](NC(=O)c1ccc(-c3ccccc3F)o1)C=C2O </t>
  </si>
  <si>
    <t xml:space="preserve">Mol_20 </t>
  </si>
  <si>
    <t xml:space="preserve"> CC1C2=CC=C(CC[C@@H]3[C@H]2C[C@@H](C[C@](C)(O)C(NCC(F)(F)F)C(F)(F)F)C(=O)NC(=N)NS3(=O)=O)N2[C@H]1CC2(C)C </t>
  </si>
  <si>
    <t xml:space="preserve">Mol_21 </t>
  </si>
  <si>
    <t xml:space="preserve"> C[C@@]1(c2cccc(Cl)c2)COC(=O)O1 </t>
  </si>
  <si>
    <t xml:space="preserve">Mol_22 </t>
  </si>
  <si>
    <t xml:space="preserve"> CC1C2=NC[C@H](CC2)N2C[C@@H]12 </t>
  </si>
  <si>
    <t xml:space="preserve">Mol_23 </t>
  </si>
  <si>
    <t xml:space="preserve"> CC1=c2nc(Nc3ccccc3C)ccc2=CC(=[N+]=[N-])CN2CCNC2C1 </t>
  </si>
  <si>
    <t xml:space="preserve">Mol_24 </t>
  </si>
  <si>
    <t xml:space="preserve"> CC1=C2OC(=NC=C1F)NC=C2CC(N)=O </t>
  </si>
  <si>
    <t xml:space="preserve">Mol_25 </t>
  </si>
  <si>
    <t xml:space="preserve"> Cc1cc2c(cc1Cl)C1(c3ccccc3F)C[C@H]2OS(=O)(=O)C1 </t>
  </si>
  <si>
    <t xml:space="preserve">Mol_26 </t>
  </si>
  <si>
    <t xml:space="preserve"> CC1Cc2ccc3cc2N1CC(C)(C)c1c(cccc1C(=O)N[C@@H]1C=C(O)CCC1)O3 </t>
  </si>
  <si>
    <t xml:space="preserve">Mol_27 </t>
  </si>
  <si>
    <t xml:space="preserve"> Cc1cc2ccccc2nc1C1=C2OC(c3ccccn3)=CC=C21 </t>
  </si>
  <si>
    <t xml:space="preserve">Mol_28 </t>
  </si>
  <si>
    <t xml:space="preserve"> Cc1cc2cccc(O)c2s1 </t>
  </si>
  <si>
    <t xml:space="preserve">Mol_29 </t>
  </si>
  <si>
    <t xml:space="preserve"> CC1=Cc2cc(Cl)ccc2O/C2=N\C3(C4CCC4)CCCCCCC(COC2)C[C@@H]13 </t>
  </si>
  <si>
    <t xml:space="preserve">Mol_30 </t>
  </si>
  <si>
    <t xml:space="preserve"> Cc1c(C2CCOCC2)c(=O)[nH]c2ccc(C3=CCC(C)(C)N3)cc12 </t>
  </si>
  <si>
    <t xml:space="preserve">Mol_31 </t>
  </si>
  <si>
    <t xml:space="preserve"> Cc1cc2c(C(=O)N/N=C/c3ccccc3)c(Cl)c1-2 </t>
  </si>
  <si>
    <t xml:space="preserve">Mol_32 </t>
  </si>
  <si>
    <t xml:space="preserve"> Cc1cc2ccsc2cc1/N=C(/N)NCC(=O)NCSCc1ccccc1 </t>
  </si>
  <si>
    <t xml:space="preserve">Mol_33 </t>
  </si>
  <si>
    <t xml:space="preserve"> Cc1cc2c(N3CCCC3=O)c(-c3cccc(Cl)c3)sc2cn1 </t>
  </si>
  <si>
    <t xml:space="preserve">Mol_34 </t>
  </si>
  <si>
    <t xml:space="preserve"> Cc1c(-c2cncccnc(OC3=C4CCCCC4=NC(Nc4ccccc4Cl)=CC=C3F)nc2)sn1C </t>
  </si>
  <si>
    <t xml:space="preserve">Mol_35 </t>
  </si>
  <si>
    <t xml:space="preserve"> Cc1cc2c(OCN3CCCC3)cccc2nc1-c1cccc(Cl)c1 </t>
  </si>
  <si>
    <t xml:space="preserve">Mol_36 </t>
  </si>
  <si>
    <t xml:space="preserve"> CC1=CC=C2c3cc(ccc3N2NC(=O)c2cccs2)C(=O)C2CC2C1 </t>
  </si>
  <si>
    <t xml:space="preserve">Mol_37 </t>
  </si>
  <si>
    <t xml:space="preserve"> Cc1ccc2c(c1)C(=O)N1N=NC(=CC=C(CN3C(=O)CCCC3(C)C)C1=O)[SH]1(=NC=CC=N1)N=C(N)c1cccc-2c1 </t>
  </si>
  <si>
    <t xml:space="preserve">Mol_38 </t>
  </si>
  <si>
    <t xml:space="preserve"> Cc1ccc2c(c1)C(=O)NCN(C(=O)NCCCN1CCOCC1)C2=O </t>
  </si>
  <si>
    <t xml:space="preserve">Mol_39 </t>
  </si>
  <si>
    <t xml:space="preserve"> CC1(C)CC2CC1Nc1cc(-c3ccccc3Sc3ccccc3)cc(F)c12 </t>
  </si>
  <si>
    <t xml:space="preserve">Mol_40 </t>
  </si>
  <si>
    <t xml:space="preserve"> Cc1ccc2c(c1)NC(CN)=C(c1[nH]c3ccccc3c1C)N2C </t>
  </si>
  <si>
    <t xml:space="preserve">Mol_41 </t>
  </si>
  <si>
    <t xml:space="preserve"> Cc1ccc2c(c1)NC(S(=O)(=O)C1=CN=C(Nc3ccncc3)NC(=O)CC(CC(F)(F)F)C=C1)=CC(=O)N2 </t>
  </si>
  <si>
    <t xml:space="preserve">Mol_42 </t>
  </si>
  <si>
    <t xml:space="preserve"> Cc1ccc2c(c1)O[C@H]1[C@@H]3CCC(=O)[C@](C)(CCC3(C)C)[C@@H](C(=O)O)[C@@]21C </t>
  </si>
  <si>
    <t xml:space="preserve">Mol_43 </t>
  </si>
  <si>
    <t xml:space="preserve"> Cc1ccc2c(c1)S(=O)(=O)NNC(=O)N(C)CCCC(Nc1ccc(CNCC3C=C4SC(C)(C)CC43)cc1)CN2 </t>
  </si>
  <si>
    <t xml:space="preserve">Mol_44 </t>
  </si>
  <si>
    <t xml:space="preserve"> CC1=CC=C2C(=C3C=CSC4=NC(C)=C4CCCC3)NCC1OCCC2(C)C </t>
  </si>
  <si>
    <t xml:space="preserve">Mol_45 </t>
  </si>
  <si>
    <t xml:space="preserve"> Cc1cc(-c2ccc3ccc([nH]n2)OCN2CCCC[C@@H]2C(=O)N3)ccc1F </t>
  </si>
  <si>
    <t xml:space="preserve">Mol_46 </t>
  </si>
  <si>
    <t xml:space="preserve"> CC1=CC([C@@]2(C)C=C3N=C(N)SC[C@H]3C2)=NC1=NC(N)=O </t>
  </si>
  <si>
    <t xml:space="preserve">Mol_47 </t>
  </si>
  <si>
    <t xml:space="preserve"> Cc1cc(-c2cccc3c2C(=O)N3C(=O)C[C@@H]2CCC(C)c3cccc(NC(=O)NC(CS(=O)(=O)OCc4ccccc4)C(F)(F)F)c32)no1 </t>
  </si>
  <si>
    <t xml:space="preserve">Mol_48 </t>
  </si>
  <si>
    <t xml:space="preserve"> CC1(C)C=C2C(=CC(C3CCCCC3)c3ccccc3N2C(=O)O)CC1 </t>
  </si>
  <si>
    <t xml:space="preserve">Mol_49 </t>
  </si>
  <si>
    <t xml:space="preserve"> CC1=CC(c2ccc(C)cc2)=CCN1CCOC(=O)Nc1ccc(NCCCNCCN2CCCC2)cc1 </t>
  </si>
  <si>
    <t xml:space="preserve">Mol_50 </t>
  </si>
  <si>
    <t xml:space="preserve"> Cc1cc(C2=C(C(C)(C)C)C(=O)N=C2OCc2ccc(F)cc2)no1 </t>
  </si>
  <si>
    <t xml:space="preserve">Mol_51 </t>
  </si>
  <si>
    <t xml:space="preserve"> Cc1cc(-c2cccc(C(=O)N3CCC[C@H]3NC(=O)O[C@@H]([C@H](O)[C@@]3(C)CN=C(O)C3C(=O)NO)C(F)(F)F)c2)cs1 </t>
  </si>
  <si>
    <t xml:space="preserve">Mol_52 </t>
  </si>
  <si>
    <t xml:space="preserve"> Cc1cc(-c2ccccn2)ccc1F </t>
  </si>
  <si>
    <t xml:space="preserve">Mol_53 </t>
  </si>
  <si>
    <t xml:space="preserve"> CC1=CC=C2CCC(CN3CCN(CC(=O)NCCCN4CCNCC4)N=N3)=CN2c2ncc(N3CCCCC3)cc21 </t>
  </si>
  <si>
    <t xml:space="preserve">Mol_54 </t>
  </si>
  <si>
    <t xml:space="preserve"> CC1=CC=C2C(CCC(=O)O)=C2c2[nH]ccc21 </t>
  </si>
  <si>
    <t xml:space="preserve">Mol_55 </t>
  </si>
  <si>
    <t xml:space="preserve"> Cc1ccc2ccc([nH]c(=O)c1C)C(=O)OC=NCCO2 </t>
  </si>
  <si>
    <t xml:space="preserve">Mol_56 </t>
  </si>
  <si>
    <t xml:space="preserve"> Cc1ccc2ccc(S(=O)(=O)NC[C@H](CCCCc3c[nH]cn3)c3c(Cl)cccc3Cl)c(C)c2c1 </t>
  </si>
  <si>
    <t xml:space="preserve">Mol_57 </t>
  </si>
  <si>
    <t xml:space="preserve"> CC1(C)Cc2cc(F)ccc2Sc2cc(C3C=Cn4c3cc3ccccc34)ccc21 </t>
  </si>
  <si>
    <t xml:space="preserve">Mol_58 </t>
  </si>
  <si>
    <t xml:space="preserve"> Cc1cc(-c2ccoc2)ccc1C(=O)NC[C@H](NC(=O)c1nc2ccc(Cl)cc2n1C)C(F)(F)F </t>
  </si>
  <si>
    <t xml:space="preserve">Mol_59 </t>
  </si>
  <si>
    <t xml:space="preserve"> Cc1cc(C2=CC(=O)/C(C#[SH])=N/C(C)(C)[C@@]3(C)O[C@H]2S3)ccc1Cl </t>
  </si>
  <si>
    <t xml:space="preserve">Mol_60 </t>
  </si>
  <si>
    <t xml:space="preserve"> CC1(C)Cc2c(F)cccc2C(N)=C2CCCC(C)(C)OC2(F)C1 </t>
  </si>
  <si>
    <t xml:space="preserve">Mol_61 </t>
  </si>
  <si>
    <t xml:space="preserve"> Cc1ccc2c(OCc3ccc4cc(C)c(=O)oc4c3)cccc2n1 </t>
  </si>
  <si>
    <t xml:space="preserve">Mol_62 </t>
  </si>
  <si>
    <t xml:space="preserve"> CC1=CC=C2C(=O)NCC2C=C1C </t>
  </si>
  <si>
    <t xml:space="preserve">Mol_63 </t>
  </si>
  <si>
    <t xml:space="preserve"> Cc1cc(-c2cscc2C(=O)N2CCCCCN2CNCO)ccn1 </t>
  </si>
  <si>
    <t xml:space="preserve">Mol_64 </t>
  </si>
  <si>
    <t xml:space="preserve"> Cc1ccc2c(S(=O)(=O)NC3CCCCC3)n(-c3ccc(-c4ncc(Br)cc4SN(C)C)c(C)c3)cc2n1 </t>
  </si>
  <si>
    <t xml:space="preserve">Mol_65 </t>
  </si>
  <si>
    <t xml:space="preserve"> Cc1ccc2nc(CC(C)C)sc2c1 </t>
  </si>
  <si>
    <t xml:space="preserve">Mol_66 </t>
  </si>
  <si>
    <t xml:space="preserve"> Cc1cc(-c2nc(CNN(Cc3ccccc3)C(=O)c3ccccc3C)sc2C(N)=O)on1 </t>
  </si>
  <si>
    <t xml:space="preserve">Mol_67 </t>
  </si>
  <si>
    <t xml:space="preserve"> Cc1ccc2[nH]c(-c3c4nc5nc6sc(c3=CC=CC5=CC=C(Br)C(Cl)=C6)=CS4)cc2c1 </t>
  </si>
  <si>
    <t xml:space="preserve">Mol_68 </t>
  </si>
  <si>
    <t xml:space="preserve"> Cc1ccc2[nH]c(C(C)C)nc2c1 </t>
  </si>
  <si>
    <t xml:space="preserve">Mol_69 </t>
  </si>
  <si>
    <t xml:space="preserve"> Cc1ccc2[nH]c(=O)c(-c3ccccc3C)cc2c1 </t>
  </si>
  <si>
    <t xml:space="preserve">Mol_70 </t>
  </si>
  <si>
    <t xml:space="preserve"> Cc1cc(-c2n[nH]c3c(Cl)n(S(=O)(=O)c4c(C)cccc4C)cc23)ccn1 </t>
  </si>
  <si>
    <t xml:space="preserve">Mol_71 </t>
  </si>
  <si>
    <t xml:space="preserve"> Cc1ccc2occc2c1C </t>
  </si>
  <si>
    <t xml:space="preserve">Mol_72 </t>
  </si>
  <si>
    <t xml:space="preserve"> CC1=CC=C2OCCC(O)=C12 </t>
  </si>
  <si>
    <t xml:space="preserve">Mol_73 </t>
  </si>
  <si>
    <t xml:space="preserve"> Cc1ccc(Br)cc1NC(=O)/N=C(/N)NC(=O)CCN1CCCC1 </t>
  </si>
  <si>
    <t xml:space="preserve">Mol_74 </t>
  </si>
  <si>
    <t xml:space="preserve"> Cc1ccc(C23C=CC=C2C=C(S(=O)(=O)Nc2cnccn2)C(=O)O3)cc1 </t>
  </si>
  <si>
    <t xml:space="preserve">Mol_75 </t>
  </si>
  <si>
    <t xml:space="preserve"> Cc1cccc2c1NCN2c1cncc(N[SH](CO)c2ccccc2)c1 </t>
  </si>
  <si>
    <t xml:space="preserve">Mol_76 </t>
  </si>
  <si>
    <t xml:space="preserve"> Cc1cccc2c3ccccc(oc12)C(S(=O)(=O)c1ccccc1)OC3CC1CCCNC1 </t>
  </si>
  <si>
    <t xml:space="preserve">Mol_77 </t>
  </si>
  <si>
    <t xml:space="preserve"> Cc1ccc(-c2ccc3[nH]c(CC(N)=O)cc(=O)c3c2)cc1 </t>
  </si>
  <si>
    <t xml:space="preserve">Mol_78 </t>
  </si>
  <si>
    <t xml:space="preserve"> Cc1ccc(-c2ccccc2C)cc1 </t>
  </si>
  <si>
    <t xml:space="preserve">Mol_79 </t>
  </si>
  <si>
    <t xml:space="preserve"> Cc1ccc(-c2ccc(C)c(N3CCN(C(Cl)=CC(Cl)=c4[nH]c5ccc4n(C)c4c(CCC(=O)O)c4n5)CC3)n2)cc1 </t>
  </si>
  <si>
    <t xml:space="preserve">Mol_80 </t>
  </si>
  <si>
    <t xml:space="preserve"> Cc1ccc(-c2ccc(C(=O)Nc3cccc(C(=O)Nc4ccc(NS(C)(=O)=O)cc4C)c3)c3ccc(C(=O)NC4CC4)cc3n(C)s2)c(F)c1 </t>
  </si>
  <si>
    <t xml:space="preserve">Mol_81 </t>
  </si>
  <si>
    <t xml:space="preserve"> CC1=CC=C(c2cc(C(=O)NN)ccn2)c2ccc(C)cc2N1 </t>
  </si>
  <si>
    <t xml:space="preserve">Mol_82 </t>
  </si>
  <si>
    <t xml:space="preserve"> Cc1ccc(-c2ccnc3ccsc23)cc1 </t>
  </si>
  <si>
    <t xml:space="preserve">Mol_83 </t>
  </si>
  <si>
    <t xml:space="preserve"> CC1(C)CCC2CCN(CC3CCCCCC3)C(=O)N(CC1)C2 </t>
  </si>
  <si>
    <t xml:space="preserve">Mol_84 </t>
  </si>
  <si>
    <t xml:space="preserve"> Cc1ccc(C2CCN(CC3=NNC(c4ccccc4)=CS3)C=C2Cc2ccccc2)cc1 </t>
  </si>
  <si>
    <t xml:space="preserve">Mol_85 </t>
  </si>
  <si>
    <t xml:space="preserve"> Cc1cccc2cn[nH]c12 </t>
  </si>
  <si>
    <t xml:space="preserve">Mol_86 </t>
  </si>
  <si>
    <t xml:space="preserve"> CC1=CC(C)=C2COC(=CC=C3N=C(c4ccccc4)Nc4ccccc43)C(=NON2CC(=O)OCC(=O)CF)C[N+]1=O </t>
  </si>
  <si>
    <t xml:space="preserve">Mol_87 </t>
  </si>
  <si>
    <t xml:space="preserve"> Cc1ccc(-c2csc(N[C@H]3CCCN3)c2)cc1 </t>
  </si>
  <si>
    <t xml:space="preserve">Mol_88 </t>
  </si>
  <si>
    <t xml:space="preserve"> Cc1ccc(-c2nc3cc(C(N)=S)ccc3s2)cc1C </t>
  </si>
  <si>
    <t xml:space="preserve">Mol_89 </t>
  </si>
  <si>
    <t xml:space="preserve"> Cc1cccc2ncccc12 </t>
  </si>
  <si>
    <t xml:space="preserve">Mol_90 </t>
  </si>
  <si>
    <t xml:space="preserve"> Cc1cccc2sc3c(-c4ccccc4)c(=O)c-3c(Cl)cc(C)c12 </t>
  </si>
  <si>
    <t xml:space="preserve">Mol_91 </t>
  </si>
  <si>
    <t xml:space="preserve"> CC1(C)CCC(Br)C1O </t>
  </si>
  <si>
    <t xml:space="preserve">Mol_92 </t>
  </si>
  <si>
    <t xml:space="preserve"> Cc1ccccc1-c1ccc(N2C(=O)[C@@H]2S(=O)(=O)CCSc2ccc(S(N)(=O)=O)cc2)cc1 </t>
  </si>
  <si>
    <t xml:space="preserve">Mol_93 </t>
  </si>
  <si>
    <t xml:space="preserve"> Cc1ccccc1C(C)N(CS(O)(F)F)c1ccc(Cl)c(Cl)c1 </t>
  </si>
  <si>
    <t xml:space="preserve">Mol_94 </t>
  </si>
  <si>
    <t xml:space="preserve"> Cc1ccccc1Cl </t>
  </si>
  <si>
    <t xml:space="preserve">Mol_95 </t>
  </si>
  <si>
    <t xml:space="preserve"> Cc1ccccc1CN1CCNCC1CCC1C=Cc2ccccc2SCC(F)(F)c2c1c1cc(Cl)ccc1oc2=O </t>
  </si>
  <si>
    <t xml:space="preserve">Mol_96 </t>
  </si>
  <si>
    <t xml:space="preserve"> Cc1ccccc1C=[N+]CNC(=O)NCCN1CCCCC1 </t>
  </si>
  <si>
    <t xml:space="preserve">Mol_97 </t>
  </si>
  <si>
    <t xml:space="preserve"> Cc1ccccc1CNC(=O)N[C@@H]1CCCC[C@H]1NC(=O)Nc1nccs1 </t>
  </si>
  <si>
    <t xml:space="preserve">Mol_98 </t>
  </si>
  <si>
    <t xml:space="preserve"> Cc1ccccc1COC(=CCOC(c1ccccc1)c1ccccc1)C12CCCCCC1OC2 </t>
  </si>
  <si>
    <t xml:space="preserve">Mol_99 </t>
  </si>
  <si>
    <t xml:space="preserve"> Cc1ccccc1C(=O)Nc1ccc(C(C)COc2ccc(/C=C/C#N)s2)cc1 </t>
  </si>
  <si>
    <t xml:space="preserve">Mol_100 </t>
  </si>
  <si>
    <t xml:space="preserve"> Cc1ccccc1OCCc1ccc(C2=NON(C(C)C)C=C2)cc1 </t>
  </si>
  <si>
    <t xml:space="preserve">Mol_101 </t>
  </si>
  <si>
    <t xml:space="preserve"> Cc1ccccc1S(=O)(=O)Nc1cc(Cl)c(-c2cn(CS(=O)(=O)C3CC3)nc2N)cc1Cl </t>
  </si>
  <si>
    <t xml:space="preserve">Mol_102 </t>
  </si>
  <si>
    <t xml:space="preserve"> CC1=CC=C(C)C2=C3C(C#N)[C@@H]3NCC2=C1 </t>
  </si>
  <si>
    <t xml:space="preserve">Mol_103 </t>
  </si>
  <si>
    <t xml:space="preserve"> CC1(C)CCC(c2cc(C3CCC(c4ccc(Cl)cc4)CC3)ccc2C(=O)NCCN2CCOCC2)CCC1(C)C(=O)O </t>
  </si>
  <si>
    <t xml:space="preserve">Mol_104 </t>
  </si>
  <si>
    <t xml:space="preserve"> CC1(C)CCC(c2ccc(Cl)cc2)CNC(=O)N2CC3(C(=O)NCCCC(=O)O)CCN(CC1)[C@@H]2[C@@H]3O </t>
  </si>
  <si>
    <t xml:space="preserve">Mol_105 </t>
  </si>
  <si>
    <t xml:space="preserve"> Cc1cc(C)c(-c2cccc(N3C=C(S(=O)(=O)c4ccc(C(C)(C)C)cc4)c4ccccc4CC3)n2)cc1C </t>
  </si>
  <si>
    <t xml:space="preserve">Mol_106 </t>
  </si>
  <si>
    <t xml:space="preserve"> Cc1cc(C)c(-c2cncc(NCNC(C)C)n2)c(=O)[nH]1 </t>
  </si>
  <si>
    <t xml:space="preserve">Mol_107 </t>
  </si>
  <si>
    <t xml:space="preserve"> Cc1cccc(C2=C(O)CSC(O)=C2O)c1 </t>
  </si>
  <si>
    <t xml:space="preserve">Mol_108 </t>
  </si>
  <si>
    <t xml:space="preserve"> Cc1cccc(-c2csc(Nc3cccc(F)c3)n2)c1 </t>
  </si>
  <si>
    <t xml:space="preserve">Mol_109 </t>
  </si>
  <si>
    <t xml:space="preserve"> Cc1cccc(-c2ncsc2S(C)(=O)=O)n1 </t>
  </si>
  <si>
    <t xml:space="preserve">Mol_110 </t>
  </si>
  <si>
    <t xml:space="preserve"> Cc1cccc(C)c1NC1=C2C=C1C(=NC1=CC[N+](O)(F)N1)N2 </t>
  </si>
  <si>
    <t xml:space="preserve">Mol_111 </t>
  </si>
  <si>
    <t xml:space="preserve"> Cc1cccc(C)c1NC1=NC(=O)CC(Cn2ccc3ccccc32)N1 </t>
  </si>
  <si>
    <t xml:space="preserve">Mol_112 </t>
  </si>
  <si>
    <t xml:space="preserve"> Cc1ccc(/C=C/c2ccc(CNC(=O)c3c(C)cccc3C)cn2)cc1 </t>
  </si>
  <si>
    <t xml:space="preserve">Mol_113 </t>
  </si>
  <si>
    <t xml:space="preserve"> Cc1cccc(C#Cc2ccnn2C2=CC=NC(=Cc3ccc(Br)nc3)NC2=O)n1 </t>
  </si>
  <si>
    <t xml:space="preserve">Mol_114 </t>
  </si>
  <si>
    <t xml:space="preserve"> Cc1cc(C)c(C(C)(C)C)cc1NC(=O)c1cc(-c2ccc(Cl)cc2)cc(C)c1O </t>
  </si>
  <si>
    <t xml:space="preserve">Mol_115 </t>
  </si>
  <si>
    <t xml:space="preserve"> CC1(C)C=C(/C=C/C(C)(F)C(=O)N[C@@H](Cc2ccccc2)C(=O)O)S1 </t>
  </si>
  <si>
    <t xml:space="preserve">Mol_116 </t>
  </si>
  <si>
    <t xml:space="preserve"> Cc1ccc(C(CCCN2CCCCC2)C(=O)O)nc1SCCCCCC(C)O </t>
  </si>
  <si>
    <t xml:space="preserve">Mol_117 </t>
  </si>
  <si>
    <t xml:space="preserve"> Cc1cccc(/C=C/C(N)=N/NNC(=O)C(C)c2ccc(CS(C)(=O)=O)o2)c1 </t>
  </si>
  <si>
    <t xml:space="preserve">Mol_118 </t>
  </si>
  <si>
    <t xml:space="preserve"> CC1=CC=CCC[C@@H](N)COc2cc(Cl)ccc21 </t>
  </si>
  <si>
    <t xml:space="preserve">Mol_119 </t>
  </si>
  <si>
    <t xml:space="preserve"> CC1(C)CCC(CCNC2=CC(C(=O)Nc3cccc(F)c3F)=C2[N+](=O)[O-])C1 </t>
  </si>
  <si>
    <t xml:space="preserve">Mol_120 </t>
  </si>
  <si>
    <t xml:space="preserve"> Cc1ccc(C)c(CNCCCOS(=O)(=O)c2cccc(Cl)n2)c1C </t>
  </si>
  <si>
    <t xml:space="preserve">Mol_121 </t>
  </si>
  <si>
    <t xml:space="preserve"> CC1=CC=C(/C=C/C#N)[C@H]2CCC3CNC(S(C)(=O)=O)=C[C@H](O1)N32 </t>
  </si>
  <si>
    <t xml:space="preserve">Mol_122 </t>
  </si>
  <si>
    <t xml:space="preserve"> Cc1cccc(C(C(=O)O)c2cccc(Br)c2)c1 </t>
  </si>
  <si>
    <t xml:space="preserve">Mol_123 </t>
  </si>
  <si>
    <t xml:space="preserve"> Cc1cccc(Cl)c1NC(=O)n1nc(-c2ccc(F)cc2)c(C(C)C)cc1=O </t>
  </si>
  <si>
    <t xml:space="preserve">Mol_124 </t>
  </si>
  <si>
    <t xml:space="preserve"> Cc1cc(/C=C/Cl)cc(C)c1Oc1ccccc1C(=O)O </t>
  </si>
  <si>
    <t xml:space="preserve">Mol_125 </t>
  </si>
  <si>
    <t xml:space="preserve"> CC1=CC=CC(CN2CCOCC2)=CC(CS(=O)(=O)NC(CC2CCOCC2)OC(=O)OCCOCc2cccs2)=C1 </t>
  </si>
  <si>
    <t xml:space="preserve">Mol_126 </t>
  </si>
  <si>
    <t xml:space="preserve"> Cc1cc(/C=C/C#N)cc(C)c1Oc1c(-c2ccc(CNS(=O)(=O)N3CCOCC3)cc2)[nH]c2ccccc12 </t>
  </si>
  <si>
    <t xml:space="preserve">Mol_127 </t>
  </si>
  <si>
    <t xml:space="preserve"> Cc1cccc(CNC(=O)Nc2ccc(C)c(C3=CNC([N+](=O)[O-])=[SH]3)c2Cl)c1OCCC[N+](C)(O)C(CCO)CN(CCCS(C)(=O)=O)OC(C)(C)C </t>
  </si>
  <si>
    <t xml:space="preserve">Mol_128 </t>
  </si>
  <si>
    <t xml:space="preserve"> Cc1ccc(C(CNC(=O)NS(C)(=O)=O)Sc2cccnc2)cc1 </t>
  </si>
  <si>
    <t xml:space="preserve">Mol_129 </t>
  </si>
  <si>
    <t xml:space="preserve"> Cc1ccc(C)c(OC(c2ccccc2)[N+](=O)[O-])c1 </t>
  </si>
  <si>
    <t xml:space="preserve">Mol_130 </t>
  </si>
  <si>
    <t xml:space="preserve"> Cc1cccc(C(=O)Nc2nc(Cl)ccc2C)c1 </t>
  </si>
  <si>
    <t xml:space="preserve">Mol_131 </t>
  </si>
  <si>
    <t xml:space="preserve"> Cc1cccc(C(=O)NC(C(=O)NCCc2ccccc2C)C2CCCCC2)c1 </t>
  </si>
  <si>
    <t xml:space="preserve">Mol_132 </t>
  </si>
  <si>
    <t xml:space="preserve"> Cc1cccc(C(=O)N[C@@H](CC2CCNCC2)CC(Cl)C2CC2)c1 </t>
  </si>
  <si>
    <t xml:space="preserve">Mol_133 </t>
  </si>
  <si>
    <t xml:space="preserve"> Cc1cccc(CSc2cnc(COc3ccc(OC(F)(F)F)cc3)n2C)c1 </t>
  </si>
  <si>
    <t xml:space="preserve">Mol_134 </t>
  </si>
  <si>
    <t xml:space="preserve"> Cc1ccc(CCS(=O)(=O)N2CC(C)CC(C)(C)C2O)cc1NC(=O)NCc1cccc(NCc2ccc(Cl)cc2)c1 </t>
  </si>
  <si>
    <t xml:space="preserve">Mol_135 </t>
  </si>
  <si>
    <t xml:space="preserve"> Cc1ccc([C@H]2CCCCC[C@@H]2O)s1 </t>
  </si>
  <si>
    <t xml:space="preserve">Mol_136 </t>
  </si>
  <si>
    <t xml:space="preserve"> CC1CCC[C@@H](c2ccccc2F)CN1 </t>
  </si>
  <si>
    <t xml:space="preserve">Mol_137 </t>
  </si>
  <si>
    <t xml:space="preserve"> CC1(C)CCCN([C@H]2CCNCC2=O)C1 </t>
  </si>
  <si>
    <t xml:space="preserve">Mol_138 </t>
  </si>
  <si>
    <t xml:space="preserve"> CC1=CC(C)=C(NC(=O)/C=C/c2ccc(Cl)cc2)SN=C1 </t>
  </si>
  <si>
    <t xml:space="preserve">Mol_139 </t>
  </si>
  <si>
    <t xml:space="preserve"> CC1(C)CCC(NC(=O)[C@H]2C[C@@H](OC(=O)[C@H](CCCCOS(N)(=O)=O)[C@H]3CC[C@H](NC(=O)NCc4ccc(Cl)cc4)C3)CN2c2ccc(F)s2)C1 </t>
  </si>
  <si>
    <t xml:space="preserve">Mol_140 </t>
  </si>
  <si>
    <t xml:space="preserve"> Cc1cc(CCNC(=O)[C@H]2NCC(c3ccc(OCc4ccc(F)cc4)cc3C)(c3oc4cccnc4c3C)OCCC2C(N)=O)ccc1F </t>
  </si>
  <si>
    <t xml:space="preserve">Mol_141 </t>
  </si>
  <si>
    <t xml:space="preserve"> Cc1ccc(COc2ccccc2)cc1C(O)N(C)C </t>
  </si>
  <si>
    <t xml:space="preserve">Mol_142 </t>
  </si>
  <si>
    <t xml:space="preserve"> CC1=C(C)C(COC2C(N)=Nc3ncccc32)=C1C </t>
  </si>
  <si>
    <t xml:space="preserve">Mol_143 </t>
  </si>
  <si>
    <t xml:space="preserve"> Cc1cc(C)c(O)c(C(C)C)c1 </t>
  </si>
  <si>
    <t xml:space="preserve">Mol_144 </t>
  </si>
  <si>
    <t xml:space="preserve"> Cc1ccc(COCCN2CCN(c3cccc(C(=O)NN=CC(C)Cc4ccc(F)c(Cl)n4)c3)CC2)cc1 </t>
  </si>
  <si>
    <t xml:space="preserve">Mol_145 </t>
  </si>
  <si>
    <t xml:space="preserve"> Cc1cccc(OCCO)c1 </t>
  </si>
  <si>
    <t xml:space="preserve">Mol_146 </t>
  </si>
  <si>
    <t xml:space="preserve"> Cc1ccc(C(=O)NC2=CC=C(CC(=O)N3CCC4(CCC4)C3)CN2C(=O)c2ccc(F)cc2F)cc1-c1cn(C)nn1 </t>
  </si>
  <si>
    <t xml:space="preserve">Mol_147 </t>
  </si>
  <si>
    <t xml:space="preserve"> CC1=CC(/C=C/ONCCN2C(=O)CCC2CCc2cccc(Cl)c2)=C1Cl </t>
  </si>
  <si>
    <t xml:space="preserve">Mol_148 </t>
  </si>
  <si>
    <t xml:space="preserve"> Cc1ccc(C(=O)NC(CO)OC(=O)C(C)N2CCOCC2)c(NC(=O)C2(C(=O)NCCc3ccc(Cl)c(Cl)c3)COC2)n1 </t>
  </si>
  <si>
    <t xml:space="preserve">Mol_149 </t>
  </si>
  <si>
    <t xml:space="preserve"> Cc1ccc(C(=O)N[C@H](CC(C)O)C(=O)O)cc1 </t>
  </si>
  <si>
    <t xml:space="preserve">Mol_150 </t>
  </si>
  <si>
    <t xml:space="preserve"> Cc1ccc(C(=O)O)cc1N1CCOc2c(cc(F)cc2C(=O)NC(C)C)CC1 </t>
  </si>
  <si>
    <t xml:space="preserve">Mol_151 </t>
  </si>
  <si>
    <t xml:space="preserve"> Cc1ccc(C(=O)O)cc1NC(=O)C1CCNC(=O)C(C)(C)C1 </t>
  </si>
  <si>
    <t xml:space="preserve">Mol_152 </t>
  </si>
  <si>
    <t xml:space="preserve"> Cc1cccc(SC2CCCNC2)c1C </t>
  </si>
  <si>
    <t xml:space="preserve">Mol_153 </t>
  </si>
  <si>
    <t xml:space="preserve"> Cc1ccc(CS(=O)(=O)C(Oc2cccc(C)c2)[N+](=O)[O-])cc1 </t>
  </si>
  <si>
    <t xml:space="preserve">Mol_154 </t>
  </si>
  <si>
    <t xml:space="preserve"> Cc1ccc(F)cn1 </t>
  </si>
  <si>
    <t xml:space="preserve">Mol_155 </t>
  </si>
  <si>
    <t xml:space="preserve"> CC1=C(C)[C@@H](CNC(=O)O[C@@H](N)C2CC2)O[C@H]1c1cc(Cl)c(Cl)c(-c2cccc(C)c2)c1Cl </t>
  </si>
  <si>
    <t xml:space="preserve">Mol_156 </t>
  </si>
  <si>
    <t xml:space="preserve"> CC1(C)C[C@H](O)c2cc(-c3ccc(F)cc3)ccc2N1CC(=O)Nc1ccc(F)c(O)c1 </t>
  </si>
  <si>
    <t xml:space="preserve">Mol_157 </t>
  </si>
  <si>
    <t xml:space="preserve"> CC1(C)C(Cl)CC2CC(c3cccs3)CCCN2C(=O)c2cccc3c2CN1S3 </t>
  </si>
  <si>
    <t xml:space="preserve">Mol_158 </t>
  </si>
  <si>
    <t xml:space="preserve"> Cc1cc(Cl)cc(C)c1NC(=O)Nc1ccc(C#CCOC2=C3C=CC(=CC=C2O)COC3=O)cc1 </t>
  </si>
  <si>
    <t xml:space="preserve">Mol_159 </t>
  </si>
  <si>
    <t xml:space="preserve"> Cc1cccn1C </t>
  </si>
  <si>
    <t xml:space="preserve">Mol_160 </t>
  </si>
  <si>
    <t xml:space="preserve"> Cc1ccc(-n2c(-c3ccc(C)nc3)cc3c(N)ncnc32)c(C)c1 </t>
  </si>
  <si>
    <t xml:space="preserve">Mol_161 </t>
  </si>
  <si>
    <t xml:space="preserve"> CC1=CC(CN2N=C(c3c(N)ncnc3Nc3ccccc3Cl)NS(=O)(=O)c3ccc(cc3Cl)C3=CN=C3COC2=O)C=N1 </t>
  </si>
  <si>
    <t xml:space="preserve">Mol_162 </t>
  </si>
  <si>
    <t xml:space="preserve"> Cc1ccc(N(C)Cc2cccc(S(=O)(=O)Nc3ccccc3NCC(O)CO)c2)cc1C </t>
  </si>
  <si>
    <t xml:space="preserve">Mol_163 </t>
  </si>
  <si>
    <t xml:space="preserve"> Cc1ccc(N(CF)[C@H]2C[C@H]2c2cccc3[nH]cnc23)cc1 </t>
  </si>
  <si>
    <t xml:space="preserve">Mol_164 </t>
  </si>
  <si>
    <t xml:space="preserve"> Cc1ccc(NC(=O)N(CC(=O)O)NC(=O)c2ccccn2)o1 </t>
  </si>
  <si>
    <t xml:space="preserve">Mol_165 </t>
  </si>
  <si>
    <t xml:space="preserve"> Cc1ccc(OC(=O)N2CCN(C)CC2)c(-c2nnc(N3CCNCC3)[nH]c2=O)c1 </t>
  </si>
  <si>
    <t xml:space="preserve">Mol_166 </t>
  </si>
  <si>
    <t xml:space="preserve"> CC1=CC(C(=O)N(C)COc2cccc(C(C)(C)C)c2)C2=CC=C(c3cnc4cccnn34)C=C1N2 </t>
  </si>
  <si>
    <t xml:space="preserve">Mol_167 </t>
  </si>
  <si>
    <t xml:space="preserve"> Cc1cc(C(=O)NOCC(c2ccoc2)C(F)(F)F)ccc1C(=O)NC1CC1 </t>
  </si>
  <si>
    <t xml:space="preserve">Mol_168 </t>
  </si>
  <si>
    <t xml:space="preserve"> Cc1cccs1 </t>
  </si>
  <si>
    <t xml:space="preserve">Mol_169 </t>
  </si>
  <si>
    <t xml:space="preserve"> Cc1ccc(S(=O)(=O)C(CCNCC(C)C)C2C=CC=Cc3cc(Cl)ccc32)cc1 </t>
  </si>
  <si>
    <t xml:space="preserve">Mol_170 </t>
  </si>
  <si>
    <t xml:space="preserve"> Cc1ccc(S(=O)(=O)Nc2cc3ccccc3s2)cc1-c1ccc(-c2csn2C)c(C#N)c1 </t>
  </si>
  <si>
    <t xml:space="preserve">Mol_171 </t>
  </si>
  <si>
    <t xml:space="preserve"> CC1(C)Cn2c(C(N)=O)ccc2C(=O)NN1C1CCN(C(=O)c2cc(C(=O)O)ccc2Cl)CC1Cc1ccccc1 </t>
  </si>
  <si>
    <t xml:space="preserve">Mol_172 </t>
  </si>
  <si>
    <t xml:space="preserve"> Cc1cc(N)c2c(c1)NC(C)(C)CC2 </t>
  </si>
  <si>
    <t xml:space="preserve">Mol_173 </t>
  </si>
  <si>
    <t xml:space="preserve"> CC1(C)C=NC2=C(N1)[C@H](CCc1cc(C(=O)N3CCNCC3)ccc1F)C(CCN)=C2 </t>
  </si>
  <si>
    <t xml:space="preserve">Mol_174 </t>
  </si>
  <si>
    <t xml:space="preserve"> CC1=CC(=N)C(c2ccc3c(c2)NC(C)(C)C=C3C)=C1 </t>
  </si>
  <si>
    <t xml:space="preserve">Mol_175 </t>
  </si>
  <si>
    <t xml:space="preserve"> CC1CCN(CCNC(=O)C2=CC(C(=O)O)=C2N2CCN(c3ccc(Cl)cc3)CC2)NS1 </t>
  </si>
  <si>
    <t xml:space="preserve">Mol_176 </t>
  </si>
  <si>
    <t xml:space="preserve"> CC1CCOCC1Cc1c[nH]c2ccc(C3=C4C(Cl)=CC=C4C=C3)cc12 </t>
  </si>
  <si>
    <t xml:space="preserve">Mol_177 </t>
  </si>
  <si>
    <t xml:space="preserve"> CC1=CC(O)=C(C2=CC=C(COc3c(F)cccc3Br)C=CC=C2C)C1=O </t>
  </si>
  <si>
    <t xml:space="preserve">Mol_178 </t>
  </si>
  <si>
    <t xml:space="preserve"> CC1[C@@H](c2ccc(F)c(F)c2)CN(F)C[C@H]1c1ccc(N(C)CCC[C@H](C)[C@]2(C)C(O)=C(F)C=C3ON(CCc4ccc(F)cc4F)CCN32)cc1 </t>
  </si>
  <si>
    <t xml:space="preserve">Mol_179 </t>
  </si>
  <si>
    <t xml:space="preserve"> CC1=CN=C2C3CN(CN2C3)C(=O)CSc2n[nH]c(=O)c1c2C(C)n1ccnc1 </t>
  </si>
  <si>
    <t xml:space="preserve">Mol_180 </t>
  </si>
  <si>
    <t xml:space="preserve"> CC1=CN(c2sc3ccc(Oc4ncccc4Cl)cc3c2OCC(F)(F)F)CCCCNc2cc(C(=O)NCc3ccccc3F)ncc21 </t>
  </si>
  <si>
    <t xml:space="preserve">Mol_181 </t>
  </si>
  <si>
    <t xml:space="preserve"> Cc1cnc(-c2cc(C)n(C)c2)c(-c2ccccc2)c1 </t>
  </si>
  <si>
    <t xml:space="preserve">Mol_182 </t>
  </si>
  <si>
    <t xml:space="preserve"> CC1(C)N=C(N)n2c1c(-c1ccc(S(N)(=O)=O)cc1)c1ccccc12 </t>
  </si>
  <si>
    <t xml:space="preserve">Mol_183 </t>
  </si>
  <si>
    <t xml:space="preserve"> Cc1c(NC(=NN(C)C)c2ccsc2)cccc1C(N)=O </t>
  </si>
  <si>
    <t xml:space="preserve">Mol_184 </t>
  </si>
  <si>
    <t xml:space="preserve"> CC1(C)NC(=O)N2[C@@H](CCCC1c1ccco1)C(=O)N1CCCC[C@@H]12 </t>
  </si>
  <si>
    <t xml:space="preserve">Mol_185 </t>
  </si>
  <si>
    <t xml:space="preserve"> Cc1c(N(C)[S+]([O-])C(c2ccc(F)cc2)c2ccc(Cl)cc2Cl)cccc1C(F)(F)F </t>
  </si>
  <si>
    <t xml:space="preserve">Mol_186 </t>
  </si>
  <si>
    <t xml:space="preserve"> CC1=C([N+](=O)[O-])OC(=C(NNC2C(C)=C(C)N2C)c2cccc(C)c2)C=C1 </t>
  </si>
  <si>
    <t xml:space="preserve">Mol_187 </t>
  </si>
  <si>
    <t xml:space="preserve"> Cc1c(NS(C)(=O)=O)cccc1C(=O)NCc1ccccc1OCC(CN)NS(=O)(=O)S </t>
  </si>
  <si>
    <t xml:space="preserve">Mol_188 </t>
  </si>
  <si>
    <t xml:space="preserve"> CC1(C)Oc2c(ccc3sc4ccccc4c23)S1 </t>
  </si>
  <si>
    <t xml:space="preserve">Mol_189 </t>
  </si>
  <si>
    <t xml:space="preserve"> CC1=C(Oc2cc(O)ccc2F)C=C2C=CC=C2CC1C </t>
  </si>
  <si>
    <t xml:space="preserve">Mol_190 </t>
  </si>
  <si>
    <t xml:space="preserve"> CC1(C)OC(c2cccc(O)c2)=C(C(F)(F)F)NC(=S)S1 </t>
  </si>
  <si>
    <t xml:space="preserve">Mol_191 </t>
  </si>
  <si>
    <t xml:space="preserve"> C=C1COCCN1C </t>
  </si>
  <si>
    <t xml:space="preserve">Mol_192 </t>
  </si>
  <si>
    <t xml:space="preserve"> CC1(C(=O)[C@@H]2C[C@@H]3C[CH]O[C@@H]32)CCCNC1 </t>
  </si>
  <si>
    <t xml:space="preserve">Mol_193 </t>
  </si>
  <si>
    <t xml:space="preserve"> Cc1c(OC(=O)O)c(C(=O)O)c2c(=O)[nH][nH]c2c1CN[C@@H](C)CNCCS </t>
  </si>
  <si>
    <t xml:space="preserve">Mol_194 </t>
  </si>
  <si>
    <t xml:space="preserve"> CC1=CSCOC(Nc2ccc(C3=NC4(C)CCC4C3)cc2Cl)[C@H](NC(C)CCC2CC(=O)NC(C)C2)C1 </t>
  </si>
  <si>
    <t xml:space="preserve">Mol_195 </t>
  </si>
  <si>
    <t xml:space="preserve"> Cc1c(S(=O)(=O)Oc2ccccc2)ccc2c1OCCO2 </t>
  </si>
  <si>
    <t xml:space="preserve">Mol_196 </t>
  </si>
  <si>
    <t xml:space="preserve"> CC1Nc2cc([C@H]3CCNC(=O)[C@@H]4C[C@H](NC(=O)N5CCN[C@H](C)C5)C[C@H]3C4)ccc2S1 </t>
  </si>
  <si>
    <t xml:space="preserve">Mol_197 </t>
  </si>
  <si>
    <t xml:space="preserve"> Cc1nc2sc(-c3ccccc3F)nn2n1 </t>
  </si>
  <si>
    <t xml:space="preserve">Mol_198 </t>
  </si>
  <si>
    <t xml:space="preserve"> Cc1ncc2ccccc2c1OCC(=O)O </t>
  </si>
  <si>
    <t xml:space="preserve">Mol_199 </t>
  </si>
  <si>
    <t xml:space="preserve"> CC1OC2=CC=C(C(CCC(F)(F)F)C=C2)N(Cc2ccccc2)c2cccc(C(c3ccc(F)cc3)c3ccc(N4CCCC4)cc3)c21 </t>
  </si>
  <si>
    <t xml:space="preserve">Mol_200 </t>
  </si>
  <si>
    <t xml:space="preserve"> Cc1occ2c1N=CN(c1ccc3sc(SN(C)C)cc3c1)C(Cl)=C2Cl </t>
  </si>
  <si>
    <t xml:space="preserve">Mol_201 </t>
  </si>
  <si>
    <t xml:space="preserve"> C[C@]1(O)CC[C@@H](C[C@@]23CCC4=CSC(NC5=CC=C45)C2Cc2cc4[nH]c([N+](=O)[O-])cc4cc23)[C@@H]1O </t>
  </si>
  <si>
    <t xml:space="preserve">Mol_202 </t>
  </si>
  <si>
    <t xml:space="preserve"> C(=CC1=CNc2ccc1[nH]2)Nc1c2c(cc3ccccc13)N[C@@H]1CC[C@@H]2C1 </t>
  </si>
  <si>
    <t xml:space="preserve">Mol_203 </t>
  </si>
  <si>
    <t xml:space="preserve"> CC=CC1=C2C=CC(Oc3ccncc3)C(=O)NCCCN3C(=O)C3CCNC2CC1 </t>
  </si>
  <si>
    <t xml:space="preserve">Mol_204 </t>
  </si>
  <si>
    <t xml:space="preserve"> CC(C)C1=CC(c2ccccc2Cl)c2cccc(C(=O)O)c2N=C1N1CCOCC1 </t>
  </si>
  <si>
    <t xml:space="preserve">Mol_205 </t>
  </si>
  <si>
    <t xml:space="preserve"> C/C=C/c1cccc(C)c1 </t>
  </si>
  <si>
    <t xml:space="preserve">Mol_206 </t>
  </si>
  <si>
    <t xml:space="preserve"> CCCc1ccnc2c1OCCOC2=O </t>
  </si>
  <si>
    <t xml:space="preserve">Mol_207 </t>
  </si>
  <si>
    <t xml:space="preserve"> CC(C)CC1=CC=CCOC2OCCOC2=N1 </t>
  </si>
  <si>
    <t xml:space="preserve">Mol_208 </t>
  </si>
  <si>
    <t xml:space="preserve"> C/C(=C\C=C\c1ccnc2ccccc12)CCN(C)C </t>
  </si>
  <si>
    <t xml:space="preserve">Mol_209 </t>
  </si>
  <si>
    <t xml:space="preserve"> CC(C)CCCc1nc(Sc2ccc(NS(N)(=O)=O)cc2)ccc1NC(=O)/N=C(\C#N)c1ccc(O)cc1O </t>
  </si>
  <si>
    <t xml:space="preserve">Mol_210 </t>
  </si>
  <si>
    <t xml:space="preserve"> CC(C)(C)CC(C)(C(=O)NO)c1cccnc1 </t>
  </si>
  <si>
    <t xml:space="preserve">Mol_211 </t>
  </si>
  <si>
    <t xml:space="preserve"> CCCCCC(Oc1cc2cn[nH]c2cc1Cl)C(=O)OC(=O)NCCO </t>
  </si>
  <si>
    <t xml:space="preserve">Mol_212 </t>
  </si>
  <si>
    <t xml:space="preserve"> CC(C)C[C@H](C(=O)O)N(Cc1cc2ccccc2[nH]1)c1cccc(Cl)c1 </t>
  </si>
  <si>
    <t xml:space="preserve">Mol_213 </t>
  </si>
  <si>
    <t xml:space="preserve"> CC(C)CC(=O)N[C@@H](CNC(=O)NCCCc1ccccc1)c1cc(Cl)ccc1Cl </t>
  </si>
  <si>
    <t xml:space="preserve">Mol_214 </t>
  </si>
  <si>
    <t xml:space="preserve"> CC(C)C(CS(=O)(=O)NCC1=CC=C(C(F)(F)F)C=C2C=C3C(CC34CC=CC4)[C@@H]2C1=O)c1ccc(F)cc1 </t>
  </si>
  <si>
    <t xml:space="preserve">Mol_215 </t>
  </si>
  <si>
    <t xml:space="preserve"> CC(C)CNCC(c1ccc(F)cc1-c1ccccc1)N(C)Nc1ccc(F)cc1F </t>
  </si>
  <si>
    <t xml:space="preserve">Mol_216 </t>
  </si>
  <si>
    <t xml:space="preserve"> CC(C)CNS(=O)(=O)c1ccc(C2(C(=O)NC[C@H]3CC[C@@H](Cc4ccccc4)[C@@H]3O)CCOCC2)o1 </t>
  </si>
  <si>
    <t xml:space="preserve">Mol_217 </t>
  </si>
  <si>
    <t xml:space="preserve"> C/C=C/C(=O)N/N=C/c1cc(-c2ccccc2)cc(C(C(=O)O)c2ccco2)c1 </t>
  </si>
  <si>
    <t xml:space="preserve">Mol_218 </t>
  </si>
  <si>
    <t xml:space="preserve"> CC(CC(=O)O)N[C@@H](CCCCNC(=O)Nc1ccccc1)S(=O)(=O)c1ccccc1 </t>
  </si>
  <si>
    <t xml:space="preserve">Mol_219 </t>
  </si>
  <si>
    <t xml:space="preserve"> CC(C)(F)C(C)(C)N1C[C@H]2CCN1c1ccc(cc1F)S(=O)(=O)Nc1ccc(cc1)C(=O)N(CCCC(F)(F)F)C2 </t>
  </si>
  <si>
    <t xml:space="preserve">Mol_220 </t>
  </si>
  <si>
    <t xml:space="preserve"> CC(C)N1SC=NN1C(=O)Nc1ncccc1NC(=O)N1CCOCC1 </t>
  </si>
  <si>
    <t xml:space="preserve">Mol_221 </t>
  </si>
  <si>
    <t xml:space="preserve"> CCCNc1cccc2ncccc12 </t>
  </si>
  <si>
    <t xml:space="preserve">Mol_222 </t>
  </si>
  <si>
    <t xml:space="preserve"> CC(C)OC1=CC=C(c2nnnn2C2CC2)C(=O)Oc2ccc(Cl)cc21 </t>
  </si>
  <si>
    <t xml:space="preserve">Mol_223 </t>
  </si>
  <si>
    <t xml:space="preserve"> CC(C)Oc1ccc(S(=O)(=O)Nc2ccc(COc3c(Cl)ccc(N4C=CC=CN=C4)c3Cl)cc2)cc1 </t>
  </si>
  <si>
    <t xml:space="preserve">Mol_224 </t>
  </si>
  <si>
    <t xml:space="preserve"> CC(C)Oc1ncc2c(COC3CC(CO)NC3=O)c1-2 </t>
  </si>
  <si>
    <t xml:space="preserve">Mol_225 </t>
  </si>
  <si>
    <t xml:space="preserve"> CC(C)OC(CNC(=O)c1cccc(Cl)c1)C(=O)NO </t>
  </si>
  <si>
    <t xml:space="preserve">Mol_226 </t>
  </si>
  <si>
    <t xml:space="preserve"> CC(C)(O)[C@H](CSC(=O)NC1=C2C(=N/C2=C/C#N)C=C1S(=O)(=O)C1CC1)Oc1ccccc1 </t>
  </si>
  <si>
    <t xml:space="preserve">Mol_227 </t>
  </si>
  <si>
    <t xml:space="preserve"> CC(C)OC(=O)c1cc(Br)cc(COC2=CC=C(/C=C/C(=O)O)C2=O)c1 </t>
  </si>
  <si>
    <t xml:space="preserve">Mol_228 </t>
  </si>
  <si>
    <t xml:space="preserve"> CC(C)OC(=O)c1ccccc1C=O </t>
  </si>
  <si>
    <t xml:space="preserve">Mol_229 </t>
  </si>
  <si>
    <t xml:space="preserve"> CC(C)OC(=O)c1ccc(Nc2cc(Cl)ncc2Cl)cc1Cl </t>
  </si>
  <si>
    <t xml:space="preserve">Mol_230 </t>
  </si>
  <si>
    <t xml:space="preserve"> CC(C)(OC(=O)NS(=O)(=O)c1ccc(/C=N/O)cc1/C=C/CN)C(=O)NCCCCCC(=O)NN1CCNCC1 </t>
  </si>
  <si>
    <t xml:space="preserve">Mol_231 </t>
  </si>
  <si>
    <t xml:space="preserve"> CC(C)S(=O)(=O)c1cc(C(C)(C)O)cc(S(=O)(=O)NCc2ccc(-c3cccc(C(F)(F)F)c3)cc2)c1 </t>
  </si>
  <si>
    <t xml:space="preserve">Mol_232 </t>
  </si>
  <si>
    <t xml:space="preserve"> CC(C)S(=O)(=O)NC(=O)NS(=O)(=O)N1CCN(C2CCc3cc(O)ccc3C2)CC1 </t>
  </si>
  <si>
    <t xml:space="preserve">Mol_233 </t>
  </si>
  <si>
    <t xml:space="preserve"> C[C@H]1CCCN1CC[C@@H](Cn1ccnc1)C(=O)CCCNC1=NN=N1 </t>
  </si>
  <si>
    <t xml:space="preserve">Mol_234 </t>
  </si>
  <si>
    <t xml:space="preserve"> C[C@H]1C[C@H]2C3=C(C(=O)NC4(C5CCC5)CC4)c4ccc(cc4C3(C)C)C(=O)NC2(C2CCNCC2)C1 </t>
  </si>
  <si>
    <t xml:space="preserve">Mol_235 </t>
  </si>
  <si>
    <t xml:space="preserve"> C[C@@H]1C[C@@H](C[C@@H](N)COc2cccc3c4ccccc4c(cc2)NC(=O)C2CC2C3)C=C1Cl </t>
  </si>
  <si>
    <t xml:space="preserve">Mol_236 </t>
  </si>
  <si>
    <t xml:space="preserve"> C[C@@H]1[C@H]2CCCC[C@H]2[C@@H]1Cc1ccc(C(=O)O)cc1NC(=O)CSC(=O)N/N=C/C(=O)N[C@@H](C1CCOCC1)C(F)(F)F </t>
  </si>
  <si>
    <t xml:space="preserve">Mol_237 </t>
  </si>
  <si>
    <t xml:space="preserve"> C[C@@H]1CN2CC[C@]2(C)[C@H]1Oc1cccc(C(=O)O)c1 </t>
  </si>
  <si>
    <t xml:space="preserve">Mol_238 </t>
  </si>
  <si>
    <t xml:space="preserve"> C[C@H]1CNC(=O)[C@H]([C@H]2CC[C@@H](CCCN3CCCC3)C2)COC2=CC(=O)O[C@@H]3CNC(=O)OC(CCC3=C2S(C)(=O)=O)N=N1 </t>
  </si>
  <si>
    <t xml:space="preserve">Mol_239 </t>
  </si>
  <si>
    <t xml:space="preserve"> C[C@H]1Oc2ccccc2C(N(C)[C@H](CC2CCOCC2)C(=O)OC2CC2)=NC=C2C(=O)NN=C2S(=O)(=O)O1 </t>
  </si>
  <si>
    <t xml:space="preserve">Mol_240 </t>
  </si>
  <si>
    <t xml:space="preserve"> C[C@H](CCSc1ccc(NS(=O)(=O)Oc2ccc(S(C)(=O)=O)cc2)nc1)c1ccc(Cl)nc1 </t>
  </si>
  <si>
    <t xml:space="preserve">Mol_241 </t>
  </si>
  <si>
    <t xml:space="preserve"> C[C@@H](N=C1c2ccccc2-c2ccccc21)c1cc(C(F)(F)F)cc(S(C)(=O)=O)n1 </t>
  </si>
  <si>
    <t xml:space="preserve">Mol_242 </t>
  </si>
  <si>
    <t xml:space="preserve"> C/C=N/CNC(=O)/C=C/c1nc(/C=C\CCCCNC(=O)C(=O)O)cc(C(C)C)c1O </t>
  </si>
  <si>
    <t xml:space="preserve">Mol_243 </t>
  </si>
  <si>
    <t xml:space="preserve"> CC(=O)C1=C(CC(C)(C)N)C=C(Oc2nc3ccc(O)cc3c(-c3ccc(C)cc3)c2C(=O)O)C2=CC(=NO[C@H]3C[C@@H]4CC[C@]4(C)[C@@H]4C(=O)C=CC3=C4C)N21 </t>
  </si>
  <si>
    <t xml:space="preserve">Mol_244 </t>
  </si>
  <si>
    <t xml:space="preserve"> CC(Sc1ccc(N)cc1-c1ccc(Cl)cc1Cl)c1c(Cl)cccc1Cl </t>
  </si>
  <si>
    <t xml:space="preserve">Mol_245 </t>
  </si>
  <si>
    <t xml:space="preserve"> Cn1c2c(C3CCC3)cccc2n1C(=O)CNC(=O)Nc1ccccc1Cl </t>
  </si>
  <si>
    <t xml:space="preserve">Mol_246 </t>
  </si>
  <si>
    <t xml:space="preserve"> CN1CCC2C(c3ccccc3C(N)=O)=C21 </t>
  </si>
  <si>
    <t xml:space="preserve">Mol_247 </t>
  </si>
  <si>
    <t xml:space="preserve"> CN1CCc2ccc(F)cc2C1 </t>
  </si>
  <si>
    <t xml:space="preserve">Mol_248 </t>
  </si>
  <si>
    <t xml:space="preserve"> CN1CCC2(Nc3cc(Cl)ccc31)C(=O)NC(=O)CCOC2=O </t>
  </si>
  <si>
    <t xml:space="preserve">Mol_249 </t>
  </si>
  <si>
    <t xml:space="preserve"> CN1CCCCC1Nc1nccc(C(=O)Nc2cc(F)ccc2F)n1 </t>
  </si>
  <si>
    <t xml:space="preserve">Mol_250 </t>
  </si>
  <si>
    <t xml:space="preserve"> CN1CC[C@@H](c2ccc(Cl)s2)N1C(=O)c1ccccc1Nc1cccc(S(N)(=O)=O)c1 </t>
  </si>
  <si>
    <t xml:space="preserve">Mol_251 </t>
  </si>
  <si>
    <t xml:space="preserve"> CN1CC[C@@H](C(=O)N[C@H](CC(=O)NCCNC(=O)C2=CC(O)=C2)Cc2ccccc2)N2CCC(C1)C2 </t>
  </si>
  <si>
    <t xml:space="preserve">Mol_252 </t>
  </si>
  <si>
    <t xml:space="preserve"> Cn1c(Cl)ccc(COc2c[nH]c3cc(Cl)ccc23)c1=O </t>
  </si>
  <si>
    <t xml:space="preserve">Mol_253 </t>
  </si>
  <si>
    <t xml:space="preserve"> CN1CCN(C2=NCCN2c2ccc(OC(C)(C)C)cc2C(=O)NCC(F)(F)F)CC1 </t>
  </si>
  <si>
    <t xml:space="preserve">Mol_254 </t>
  </si>
  <si>
    <t xml:space="preserve"> Cn1c(COc2ncco2)ccc1Cc1ccccc1C(N)=O </t>
  </si>
  <si>
    <t xml:space="preserve">Mol_255 </t>
  </si>
  <si>
    <t xml:space="preserve"> CN1CSC(=O)C1C(=O)Nc1ccc(CC(=O)NNCc2ccccc2Cl)cc1 </t>
  </si>
  <si>
    <t xml:space="preserve">Mol_256 </t>
  </si>
  <si>
    <t xml:space="preserve"> Cn1nc2c(n1)-c1ncc(c3ncccc13)N2 </t>
  </si>
  <si>
    <t xml:space="preserve">Mol_257 </t>
  </si>
  <si>
    <t xml:space="preserve"> CN(c1ccc(F)c(F)c1)[N+]([O-])c1ccc(Cl)cc1 </t>
  </si>
  <si>
    <t xml:space="preserve">Mol_258 </t>
  </si>
  <si>
    <t xml:space="preserve"> CN=c1[nH]c2cc(Cl)c(S(C)(=O)=O)nc2cc1Oc1ccc(F)cc1F </t>
  </si>
  <si>
    <t xml:space="preserve">Mol_259 </t>
  </si>
  <si>
    <t xml:space="preserve"> CN(C)[C@]1([C@@H](O)c2ccc(C(=O)O)c(Cl)c2)C[C@@H](O)c2ccccc2[C@H]1CC[n+]1ccccc1 </t>
  </si>
  <si>
    <t xml:space="preserve">Mol_260 </t>
  </si>
  <si>
    <t xml:space="preserve"> CN(CCc1ccccc1)C1C=C2CCCCN2CC(=O)CC1 </t>
  </si>
  <si>
    <t xml:space="preserve">Mol_261 </t>
  </si>
  <si>
    <t xml:space="preserve"> CN(CCCCNC(=O)C1=CC=C(CCCC(=O)O)CC=C1)CCC(=O)c1ccc(/C(=C\c2ccc(Cl)cc2O)C(=O)O)c(-c2cccc(O)c2)c1 </t>
  </si>
  <si>
    <t xml:space="preserve">Mol_262 </t>
  </si>
  <si>
    <t xml:space="preserve"> CN(C)CCN1C=C(CCO)OCCOC2=C(C(=O)NNS(=O)(=O)NC(C)(C)C)CC[C@H](NC(=O)c3ccccc3)C21 </t>
  </si>
  <si>
    <t xml:space="preserve">Mol_263 </t>
  </si>
  <si>
    <t xml:space="preserve"> CN(C)CCOc1cccc2ncncc12 </t>
  </si>
  <si>
    <t xml:space="preserve">Mol_264 </t>
  </si>
  <si>
    <t xml:space="preserve"> CN(C)[C@@H](COc1ccc(-c2cccc3cc(O)ccc23)cc1)C1=CCCCC1 </t>
  </si>
  <si>
    <t xml:space="preserve">Mol_265 </t>
  </si>
  <si>
    <t xml:space="preserve"> CN(C)Cl </t>
  </si>
  <si>
    <t xml:space="preserve">Mol_266 </t>
  </si>
  <si>
    <t xml:space="preserve"> CN(C)C(=O)C1C=C2N=CC(OS(C)(=O)=O)=CC=C2C1 </t>
  </si>
  <si>
    <t xml:space="preserve">Mol_267 </t>
  </si>
  <si>
    <t xml:space="preserve"> CN(C)C(=O)C1=CSC(C(=O)N(C)C#N)N2N=CC(=C1)O2 </t>
  </si>
  <si>
    <t xml:space="preserve">Mol_268 </t>
  </si>
  <si>
    <t xml:space="preserve"> CN(C)C(=O)N(CCCNC(=O)[C@@H]1CC(=O)OC1=O)C(=O)O </t>
  </si>
  <si>
    <t xml:space="preserve">Mol_269 </t>
  </si>
  <si>
    <t xml:space="preserve"> CN(C(=O)C1CCC[C@@H](CS)c2cscc2NC(=O)C1[N+](=O)[O-])c1ccccc1 </t>
  </si>
  <si>
    <t xml:space="preserve">Mol_270 </t>
  </si>
  <si>
    <t xml:space="preserve"> CN(C)Sc1nc2n(c1OCc1cccc3ccsc13)CCN=C(CN1CCCC1)C=C2 </t>
  </si>
  <si>
    <t xml:space="preserve">Mol_271 </t>
  </si>
  <si>
    <t xml:space="preserve"> CN(C)S(=O)(=O)c1c(Nc2nccnc2-n2ccnc2)ccc2ccccc12 </t>
  </si>
  <si>
    <t xml:space="preserve">Mol_272 </t>
  </si>
  <si>
    <t xml:space="preserve"> COc1cc2ccc1C(C1CC(F)(F)C1)=N[C@H]2CNC1CCCCC1 </t>
  </si>
  <si>
    <t xml:space="preserve">Mol_273 </t>
  </si>
  <si>
    <t xml:space="preserve"> CS(=O)(=O)c1cccc(-c2ccc(Cl)cc2OCCOc2ccc(S(N)(=O)=O)cc2)c1S(N)(=O)=O </t>
  </si>
  <si>
    <t xml:space="preserve">Mol_274 </t>
  </si>
  <si>
    <t xml:space="preserve"> NC(CC1CCCS1)n1c(-c2ccnc3[nH]ccc23)nc2ccccc21 </t>
  </si>
  <si>
    <t xml:space="preserve">Mol_275 </t>
  </si>
  <si>
    <t xml:space="preserve"> N#C/C=C1\NC(=O)S1=C1CCCC(c2ccc(-c3ccccc3-c3ccccc3)oc2=O)N1 </t>
  </si>
  <si>
    <t xml:space="preserve">Mol_276 </t>
  </si>
  <si>
    <t xml:space="preserve"> NS(=O)(=O)C1=C(Cl)N=C(c2ccc(Cl)c(C(F)(F)F)c2)Sc2ccccc2C1=O </t>
  </si>
  <si>
    <t xml:space="preserve">Mol_277 </t>
  </si>
  <si>
    <t xml:space="preserve"> N=S(=O)(S)N1C2=C(c3ccc(Cl)cc3)CCC[C@H](C2)c2ccc(F)cc21 </t>
  </si>
  <si>
    <t xml:space="preserve">Mol_278 </t>
  </si>
  <si>
    <t xml:space="preserve"> O=C1c2ccc3c(c2N1c1ccc(C2=C4C(=N2)[C@@H]2C[C@@H]2NN4c2ccccc2)cc1)OCCO3 </t>
  </si>
  <si>
    <t xml:space="preserve">Mol_279 </t>
  </si>
  <si>
    <t xml:space="preserve"> O=C(C[C@@H]1CCN(c2ccc(S(=O)(=O)S)cc2C(F)(F)F)c2ccccc21)N1CCNC1 </t>
  </si>
  <si>
    <t xml:space="preserve">Mol_280 </t>
  </si>
  <si>
    <t xml:space="preserve"> O=C(Nc1ccncc1)N1CC2CCC1Cc1ccccc12 </t>
  </si>
  <si>
    <t xml:space="preserve">Mol_281 </t>
  </si>
  <si>
    <t xml:space="preserve"> O=C(O)C1CCC2C3CC(N3CC(C(=O)O)C1)N2S(=O)(=O)c1ccc(O)cc1 </t>
  </si>
  <si>
    <t>ID</t>
  </si>
  <si>
    <t>SMILES</t>
  </si>
  <si>
    <t>QED</t>
  </si>
  <si>
    <t>Number of bits</t>
  </si>
  <si>
    <t>Usuality score</t>
  </si>
  <si>
    <t xml:space="preserve"> RB </t>
  </si>
  <si>
    <t xml:space="preserve"> RU </t>
  </si>
  <si>
    <t xml:space="preserve"> MB </t>
  </si>
  <si>
    <t xml:space="preserve"> MT </t>
  </si>
  <si>
    <t xml:space="preserve"> MU </t>
  </si>
  <si>
    <t xml:space="preserve"> OEU </t>
  </si>
  <si>
    <t xml:space="preserve"> OEB </t>
  </si>
  <si>
    <t xml:space="preserve"> RT </t>
  </si>
  <si>
    <t>OiSTER</t>
  </si>
  <si>
    <t>MT</t>
  </si>
  <si>
    <t>Minimal / Trival</t>
  </si>
  <si>
    <t>MB</t>
  </si>
  <si>
    <t>Minimal / Balanced</t>
  </si>
  <si>
    <t>MU</t>
  </si>
  <si>
    <t>Minimal / Unusual</t>
  </si>
  <si>
    <t>RT</t>
  </si>
  <si>
    <t>Regular / Trival</t>
  </si>
  <si>
    <t>RB</t>
  </si>
  <si>
    <t>Regular / Balanced</t>
  </si>
  <si>
    <t>RU</t>
  </si>
  <si>
    <t>Regular / Unusual</t>
  </si>
  <si>
    <t>OET</t>
  </si>
  <si>
    <t>Over-elaborated / Trival</t>
  </si>
  <si>
    <t>OEB</t>
  </si>
  <si>
    <t>Over-elaborated / Balanced</t>
  </si>
  <si>
    <t>OEU</t>
  </si>
  <si>
    <t>Over-elaborated / Unusual</t>
  </si>
  <si>
    <t>SA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ableGenerated_1" connectionId="1" xr16:uid="{981D5DEC-156A-DF49-A178-8C9F96AA3C32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027199-2B22-B14C-A29F-2427AACC83C8}">
  <dimension ref="A1:H295"/>
  <sheetViews>
    <sheetView tabSelected="1" workbookViewId="0">
      <selection activeCell="D1" sqref="D1"/>
    </sheetView>
  </sheetViews>
  <sheetFormatPr baseColWidth="10" defaultRowHeight="16" x14ac:dyDescent="0.2"/>
  <cols>
    <col min="1" max="1" width="8.33203125" bestFit="1" customWidth="1"/>
    <col min="2" max="2" width="80.6640625" bestFit="1" customWidth="1"/>
    <col min="3" max="3" width="8.1640625" customWidth="1"/>
    <col min="4" max="4" width="10" customWidth="1"/>
    <col min="5" max="5" width="14.1640625" customWidth="1"/>
    <col min="6" max="6" width="12.5" customWidth="1"/>
    <col min="7" max="7" width="13.6640625" customWidth="1"/>
  </cols>
  <sheetData>
    <row r="1" spans="1:7" x14ac:dyDescent="0.2">
      <c r="A1" t="s">
        <v>562</v>
      </c>
      <c r="B1" t="s">
        <v>563</v>
      </c>
      <c r="C1" t="s">
        <v>564</v>
      </c>
      <c r="D1" t="s">
        <v>594</v>
      </c>
      <c r="E1" t="s">
        <v>565</v>
      </c>
      <c r="F1" t="s">
        <v>566</v>
      </c>
      <c r="G1" t="s">
        <v>575</v>
      </c>
    </row>
    <row r="2" spans="1:7" x14ac:dyDescent="0.2">
      <c r="A2" t="s">
        <v>0</v>
      </c>
      <c r="B2" t="s">
        <v>1</v>
      </c>
      <c r="C2">
        <v>0.29299999999999998</v>
      </c>
      <c r="D2">
        <v>2.8439999999999999</v>
      </c>
      <c r="E2">
        <v>55</v>
      </c>
      <c r="F2">
        <v>0.33</v>
      </c>
      <c r="G2" t="s">
        <v>567</v>
      </c>
    </row>
    <row r="3" spans="1:7" x14ac:dyDescent="0.2">
      <c r="A3" t="s">
        <v>2</v>
      </c>
      <c r="B3" t="s">
        <v>3</v>
      </c>
      <c r="C3">
        <v>0.64200000000000002</v>
      </c>
      <c r="D3">
        <v>3.605</v>
      </c>
      <c r="E3">
        <v>43</v>
      </c>
      <c r="F3">
        <v>0.23</v>
      </c>
      <c r="G3" t="s">
        <v>568</v>
      </c>
    </row>
    <row r="4" spans="1:7" x14ac:dyDescent="0.2">
      <c r="A4" t="s">
        <v>4</v>
      </c>
      <c r="B4" t="s">
        <v>5</v>
      </c>
      <c r="C4">
        <v>0.27500000000000002</v>
      </c>
      <c r="D4">
        <v>4.4429999999999996</v>
      </c>
      <c r="E4">
        <v>69</v>
      </c>
      <c r="F4">
        <v>0.16</v>
      </c>
      <c r="G4" t="s">
        <v>568</v>
      </c>
    </row>
    <row r="5" spans="1:7" x14ac:dyDescent="0.2">
      <c r="A5" t="s">
        <v>6</v>
      </c>
      <c r="B5" t="s">
        <v>7</v>
      </c>
      <c r="C5">
        <v>0.59599999999999997</v>
      </c>
      <c r="D5">
        <v>1.9139999999999999</v>
      </c>
      <c r="E5">
        <v>24</v>
      </c>
      <c r="F5">
        <v>0.18</v>
      </c>
      <c r="G5" t="s">
        <v>569</v>
      </c>
    </row>
    <row r="6" spans="1:7" x14ac:dyDescent="0.2">
      <c r="A6" t="s">
        <v>8</v>
      </c>
      <c r="B6" t="s">
        <v>9</v>
      </c>
      <c r="C6">
        <v>0.72699999999999998</v>
      </c>
      <c r="D6">
        <v>2.4540000000000002</v>
      </c>
      <c r="E6">
        <v>49</v>
      </c>
      <c r="F6">
        <v>0.43</v>
      </c>
      <c r="G6" t="s">
        <v>567</v>
      </c>
    </row>
    <row r="7" spans="1:7" x14ac:dyDescent="0.2">
      <c r="A7" t="s">
        <v>10</v>
      </c>
      <c r="B7" t="s">
        <v>11</v>
      </c>
      <c r="C7">
        <v>0.54700000000000004</v>
      </c>
      <c r="D7">
        <v>3.7280000000000002</v>
      </c>
      <c r="E7">
        <v>47</v>
      </c>
      <c r="F7">
        <v>0.17</v>
      </c>
      <c r="G7" t="s">
        <v>568</v>
      </c>
    </row>
    <row r="8" spans="1:7" x14ac:dyDescent="0.2">
      <c r="A8" t="s">
        <v>12</v>
      </c>
      <c r="B8" t="s">
        <v>13</v>
      </c>
      <c r="C8">
        <v>0.74</v>
      </c>
      <c r="D8">
        <v>3.1469999999999998</v>
      </c>
      <c r="E8">
        <v>33</v>
      </c>
      <c r="F8">
        <v>0.32</v>
      </c>
      <c r="G8" t="s">
        <v>569</v>
      </c>
    </row>
    <row r="9" spans="1:7" x14ac:dyDescent="0.2">
      <c r="A9" t="s">
        <v>14</v>
      </c>
      <c r="B9" t="s">
        <v>15</v>
      </c>
      <c r="C9">
        <v>0.92200000000000004</v>
      </c>
      <c r="D9">
        <v>2.9340000000000002</v>
      </c>
      <c r="E9">
        <v>44</v>
      </c>
      <c r="F9">
        <v>0.37</v>
      </c>
      <c r="G9" t="s">
        <v>567</v>
      </c>
    </row>
    <row r="10" spans="1:7" x14ac:dyDescent="0.2">
      <c r="A10" t="s">
        <v>16</v>
      </c>
      <c r="B10" t="s">
        <v>17</v>
      </c>
      <c r="C10">
        <v>0.90400000000000003</v>
      </c>
      <c r="D10">
        <v>2.4569999999999999</v>
      </c>
      <c r="E10">
        <v>40</v>
      </c>
      <c r="F10">
        <v>0.54</v>
      </c>
      <c r="G10" t="s">
        <v>569</v>
      </c>
    </row>
    <row r="11" spans="1:7" x14ac:dyDescent="0.2">
      <c r="A11" t="s">
        <v>18</v>
      </c>
      <c r="B11" t="s">
        <v>19</v>
      </c>
      <c r="C11">
        <v>0.68799999999999994</v>
      </c>
      <c r="D11">
        <v>1.591</v>
      </c>
      <c r="E11">
        <v>28</v>
      </c>
      <c r="F11">
        <v>0.47</v>
      </c>
      <c r="G11" t="s">
        <v>570</v>
      </c>
    </row>
    <row r="12" spans="1:7" x14ac:dyDescent="0.2">
      <c r="A12" t="s">
        <v>20</v>
      </c>
      <c r="B12" t="s">
        <v>21</v>
      </c>
      <c r="C12">
        <v>0.71299999999999997</v>
      </c>
      <c r="D12">
        <v>2.0070000000000001</v>
      </c>
      <c r="E12">
        <v>24</v>
      </c>
      <c r="F12">
        <v>0.34</v>
      </c>
      <c r="G12" t="s">
        <v>570</v>
      </c>
    </row>
    <row r="13" spans="1:7" x14ac:dyDescent="0.2">
      <c r="A13" t="s">
        <v>22</v>
      </c>
      <c r="B13" t="s">
        <v>23</v>
      </c>
      <c r="C13">
        <v>0.53100000000000003</v>
      </c>
      <c r="D13">
        <v>2.0339999999999998</v>
      </c>
      <c r="E13">
        <v>41</v>
      </c>
      <c r="F13">
        <v>0.47</v>
      </c>
      <c r="G13" t="s">
        <v>569</v>
      </c>
    </row>
    <row r="14" spans="1:7" x14ac:dyDescent="0.2">
      <c r="A14" t="s">
        <v>24</v>
      </c>
      <c r="B14" t="s">
        <v>25</v>
      </c>
      <c r="C14">
        <v>0.71899999999999997</v>
      </c>
      <c r="D14">
        <v>2.1339999999999999</v>
      </c>
      <c r="E14">
        <v>33</v>
      </c>
      <c r="F14">
        <v>0.27</v>
      </c>
      <c r="G14" t="s">
        <v>569</v>
      </c>
    </row>
    <row r="15" spans="1:7" x14ac:dyDescent="0.2">
      <c r="A15" t="s">
        <v>26</v>
      </c>
      <c r="B15" t="s">
        <v>27</v>
      </c>
      <c r="C15">
        <v>0.66</v>
      </c>
      <c r="D15">
        <v>2.7970000000000002</v>
      </c>
      <c r="E15">
        <v>37</v>
      </c>
      <c r="F15">
        <v>0.18</v>
      </c>
      <c r="G15" t="s">
        <v>571</v>
      </c>
    </row>
    <row r="16" spans="1:7" x14ac:dyDescent="0.2">
      <c r="A16" t="s">
        <v>28</v>
      </c>
      <c r="B16" t="s">
        <v>29</v>
      </c>
      <c r="C16">
        <v>0.40200000000000002</v>
      </c>
      <c r="D16">
        <v>2.9089999999999998</v>
      </c>
      <c r="E16">
        <v>8</v>
      </c>
      <c r="F16">
        <v>0.03</v>
      </c>
      <c r="G16" t="s">
        <v>570</v>
      </c>
    </row>
    <row r="17" spans="1:7" x14ac:dyDescent="0.2">
      <c r="A17" t="s">
        <v>30</v>
      </c>
      <c r="B17" t="s">
        <v>31</v>
      </c>
      <c r="C17">
        <v>0.54200000000000004</v>
      </c>
      <c r="D17">
        <v>7.0549999999999997</v>
      </c>
      <c r="E17">
        <v>61</v>
      </c>
      <c r="F17">
        <v>0.13</v>
      </c>
      <c r="G17" t="s">
        <v>568</v>
      </c>
    </row>
    <row r="18" spans="1:7" x14ac:dyDescent="0.2">
      <c r="A18" t="s">
        <v>32</v>
      </c>
      <c r="B18" t="s">
        <v>33</v>
      </c>
      <c r="C18">
        <v>0.69199999999999995</v>
      </c>
      <c r="D18">
        <v>3.98</v>
      </c>
      <c r="E18">
        <v>55</v>
      </c>
      <c r="F18">
        <v>0.41</v>
      </c>
      <c r="G18" t="s">
        <v>567</v>
      </c>
    </row>
    <row r="19" spans="1:7" x14ac:dyDescent="0.2">
      <c r="A19" t="s">
        <v>34</v>
      </c>
      <c r="B19" t="s">
        <v>35</v>
      </c>
      <c r="C19">
        <v>0.46500000000000002</v>
      </c>
      <c r="D19">
        <v>5.6580000000000004</v>
      </c>
      <c r="E19">
        <v>79</v>
      </c>
      <c r="F19">
        <v>0.27</v>
      </c>
      <c r="G19" t="s">
        <v>572</v>
      </c>
    </row>
    <row r="20" spans="1:7" x14ac:dyDescent="0.2">
      <c r="A20" t="s">
        <v>36</v>
      </c>
      <c r="B20" t="s">
        <v>37</v>
      </c>
      <c r="C20">
        <v>0.41799999999999998</v>
      </c>
      <c r="D20">
        <v>4.1029999999999998</v>
      </c>
      <c r="E20">
        <v>75</v>
      </c>
      <c r="F20">
        <v>0.51</v>
      </c>
      <c r="G20" t="s">
        <v>573</v>
      </c>
    </row>
    <row r="21" spans="1:7" x14ac:dyDescent="0.2">
      <c r="A21" t="s">
        <v>38</v>
      </c>
      <c r="B21" t="s">
        <v>39</v>
      </c>
      <c r="C21">
        <v>0.29699999999999999</v>
      </c>
      <c r="D21">
        <v>7.0960000000000001</v>
      </c>
      <c r="E21">
        <v>86</v>
      </c>
      <c r="F21">
        <v>0.24</v>
      </c>
      <c r="G21" t="s">
        <v>572</v>
      </c>
    </row>
    <row r="22" spans="1:7" x14ac:dyDescent="0.2">
      <c r="A22" t="s">
        <v>40</v>
      </c>
      <c r="B22" t="s">
        <v>41</v>
      </c>
      <c r="C22">
        <v>0.67200000000000004</v>
      </c>
      <c r="D22">
        <v>3.1829999999999998</v>
      </c>
      <c r="E22">
        <v>34</v>
      </c>
      <c r="F22">
        <v>0.3</v>
      </c>
      <c r="G22" t="s">
        <v>569</v>
      </c>
    </row>
    <row r="23" spans="1:7" x14ac:dyDescent="0.2">
      <c r="A23" t="s">
        <v>42</v>
      </c>
      <c r="B23" t="s">
        <v>43</v>
      </c>
      <c r="C23">
        <v>0.46899999999999997</v>
      </c>
      <c r="D23">
        <v>5.681</v>
      </c>
      <c r="E23">
        <v>28</v>
      </c>
      <c r="F23">
        <v>0.09</v>
      </c>
      <c r="G23" t="s">
        <v>571</v>
      </c>
    </row>
    <row r="24" spans="1:7" x14ac:dyDescent="0.2">
      <c r="A24" t="s">
        <v>44</v>
      </c>
      <c r="B24" t="s">
        <v>45</v>
      </c>
      <c r="C24">
        <v>0.627</v>
      </c>
      <c r="D24">
        <v>4.4569999999999999</v>
      </c>
      <c r="E24">
        <v>59</v>
      </c>
      <c r="F24">
        <v>0.18</v>
      </c>
      <c r="G24" t="s">
        <v>568</v>
      </c>
    </row>
    <row r="25" spans="1:7" x14ac:dyDescent="0.2">
      <c r="A25" t="s">
        <v>46</v>
      </c>
      <c r="B25" t="s">
        <v>47</v>
      </c>
      <c r="C25">
        <v>0.72699999999999998</v>
      </c>
      <c r="D25">
        <v>4.9279999999999999</v>
      </c>
      <c r="E25">
        <v>43</v>
      </c>
      <c r="F25">
        <v>0.3</v>
      </c>
      <c r="G25" t="s">
        <v>567</v>
      </c>
    </row>
    <row r="26" spans="1:7" x14ac:dyDescent="0.2">
      <c r="A26" t="s">
        <v>48</v>
      </c>
      <c r="B26" t="s">
        <v>49</v>
      </c>
      <c r="C26">
        <v>0.73099999999999998</v>
      </c>
      <c r="D26">
        <v>4.6319999999999997</v>
      </c>
      <c r="E26">
        <v>50</v>
      </c>
      <c r="F26">
        <v>0.32</v>
      </c>
      <c r="G26" t="s">
        <v>567</v>
      </c>
    </row>
    <row r="27" spans="1:7" x14ac:dyDescent="0.2">
      <c r="A27" t="s">
        <v>50</v>
      </c>
      <c r="B27" t="s">
        <v>51</v>
      </c>
      <c r="C27">
        <v>0.7</v>
      </c>
      <c r="D27">
        <v>5.1989999999999998</v>
      </c>
      <c r="E27">
        <v>69</v>
      </c>
      <c r="F27">
        <v>0.32</v>
      </c>
      <c r="G27" t="s">
        <v>568</v>
      </c>
    </row>
    <row r="28" spans="1:7" x14ac:dyDescent="0.2">
      <c r="A28" t="s">
        <v>52</v>
      </c>
      <c r="B28" t="s">
        <v>53</v>
      </c>
      <c r="C28">
        <v>0.69</v>
      </c>
      <c r="D28">
        <v>2.9609999999999999</v>
      </c>
      <c r="E28">
        <v>45</v>
      </c>
      <c r="F28">
        <v>0.24</v>
      </c>
      <c r="G28" t="s">
        <v>568</v>
      </c>
    </row>
    <row r="29" spans="1:7" x14ac:dyDescent="0.2">
      <c r="A29" t="s">
        <v>54</v>
      </c>
      <c r="B29" t="s">
        <v>55</v>
      </c>
      <c r="C29">
        <v>0.63400000000000001</v>
      </c>
      <c r="D29">
        <v>2.3359999999999999</v>
      </c>
      <c r="E29">
        <v>26</v>
      </c>
      <c r="F29">
        <v>0.27</v>
      </c>
      <c r="G29" t="s">
        <v>569</v>
      </c>
    </row>
    <row r="30" spans="1:7" x14ac:dyDescent="0.2">
      <c r="A30" t="s">
        <v>56</v>
      </c>
      <c r="B30" t="s">
        <v>57</v>
      </c>
      <c r="C30">
        <v>0.47899999999999998</v>
      </c>
      <c r="D30">
        <v>5.8259999999999996</v>
      </c>
      <c r="E30">
        <v>60</v>
      </c>
      <c r="F30">
        <v>0.24</v>
      </c>
      <c r="G30" t="s">
        <v>568</v>
      </c>
    </row>
    <row r="31" spans="1:7" x14ac:dyDescent="0.2">
      <c r="A31" t="s">
        <v>58</v>
      </c>
      <c r="B31" t="s">
        <v>59</v>
      </c>
      <c r="C31">
        <v>0.875</v>
      </c>
      <c r="D31">
        <v>3.1509999999999998</v>
      </c>
      <c r="E31">
        <v>52</v>
      </c>
      <c r="F31">
        <v>0.28999999999999998</v>
      </c>
      <c r="G31" t="s">
        <v>568</v>
      </c>
    </row>
    <row r="32" spans="1:7" x14ac:dyDescent="0.2">
      <c r="A32" t="s">
        <v>60</v>
      </c>
      <c r="B32" t="s">
        <v>61</v>
      </c>
      <c r="C32">
        <v>0.57499999999999996</v>
      </c>
      <c r="D32">
        <v>2.4169999999999998</v>
      </c>
      <c r="E32">
        <v>42</v>
      </c>
      <c r="F32">
        <v>0.33</v>
      </c>
      <c r="G32" t="s">
        <v>567</v>
      </c>
    </row>
    <row r="33" spans="1:7" x14ac:dyDescent="0.2">
      <c r="A33" t="s">
        <v>62</v>
      </c>
      <c r="B33" t="s">
        <v>63</v>
      </c>
      <c r="C33">
        <v>0.245</v>
      </c>
      <c r="D33">
        <v>2.8879999999999999</v>
      </c>
      <c r="E33">
        <v>56</v>
      </c>
      <c r="F33">
        <v>0.37</v>
      </c>
      <c r="G33" t="s">
        <v>567</v>
      </c>
    </row>
    <row r="34" spans="1:7" x14ac:dyDescent="0.2">
      <c r="A34" t="s">
        <v>64</v>
      </c>
      <c r="B34" t="s">
        <v>65</v>
      </c>
      <c r="C34">
        <v>0.65200000000000002</v>
      </c>
      <c r="D34">
        <v>2.6339999999999999</v>
      </c>
      <c r="E34">
        <v>52</v>
      </c>
      <c r="F34">
        <v>0.49</v>
      </c>
      <c r="G34" t="s">
        <v>567</v>
      </c>
    </row>
    <row r="35" spans="1:7" x14ac:dyDescent="0.2">
      <c r="A35" t="s">
        <v>66</v>
      </c>
      <c r="B35" t="s">
        <v>67</v>
      </c>
      <c r="C35">
        <v>0.35699999999999998</v>
      </c>
      <c r="D35">
        <v>4.2069999999999999</v>
      </c>
      <c r="E35">
        <v>76</v>
      </c>
      <c r="F35">
        <v>0.28999999999999998</v>
      </c>
      <c r="G35" t="s">
        <v>572</v>
      </c>
    </row>
    <row r="36" spans="1:7" x14ac:dyDescent="0.2">
      <c r="A36" t="s">
        <v>68</v>
      </c>
      <c r="B36" t="s">
        <v>69</v>
      </c>
      <c r="C36">
        <v>0.63700000000000001</v>
      </c>
      <c r="D36">
        <v>2.1970000000000001</v>
      </c>
      <c r="E36">
        <v>49</v>
      </c>
      <c r="F36">
        <v>0.8</v>
      </c>
      <c r="G36" t="s">
        <v>574</v>
      </c>
    </row>
    <row r="37" spans="1:7" x14ac:dyDescent="0.2">
      <c r="A37" t="s">
        <v>70</v>
      </c>
      <c r="B37" t="s">
        <v>71</v>
      </c>
      <c r="C37">
        <v>0.86</v>
      </c>
      <c r="D37">
        <v>5.008</v>
      </c>
      <c r="E37">
        <v>59</v>
      </c>
      <c r="F37">
        <v>0.21</v>
      </c>
      <c r="G37" t="s">
        <v>568</v>
      </c>
    </row>
    <row r="38" spans="1:7" x14ac:dyDescent="0.2">
      <c r="A38" t="s">
        <v>72</v>
      </c>
      <c r="B38" t="s">
        <v>73</v>
      </c>
      <c r="C38">
        <v>0.379</v>
      </c>
      <c r="D38">
        <v>6.6420000000000003</v>
      </c>
      <c r="E38">
        <v>83</v>
      </c>
      <c r="F38">
        <v>0.2</v>
      </c>
      <c r="G38" t="s">
        <v>572</v>
      </c>
    </row>
    <row r="39" spans="1:7" x14ac:dyDescent="0.2">
      <c r="A39" t="s">
        <v>74</v>
      </c>
      <c r="B39" t="s">
        <v>75</v>
      </c>
      <c r="C39">
        <v>0.76600000000000001</v>
      </c>
      <c r="D39">
        <v>2.57</v>
      </c>
      <c r="E39">
        <v>55</v>
      </c>
      <c r="F39">
        <v>0.59</v>
      </c>
      <c r="G39" t="s">
        <v>567</v>
      </c>
    </row>
    <row r="40" spans="1:7" x14ac:dyDescent="0.2">
      <c r="A40" t="s">
        <v>76</v>
      </c>
      <c r="B40" t="s">
        <v>77</v>
      </c>
      <c r="C40">
        <v>0.503</v>
      </c>
      <c r="D40">
        <v>4.2869999999999999</v>
      </c>
      <c r="E40">
        <v>51</v>
      </c>
      <c r="F40">
        <v>0.24</v>
      </c>
      <c r="G40" t="s">
        <v>568</v>
      </c>
    </row>
    <row r="41" spans="1:7" x14ac:dyDescent="0.2">
      <c r="A41" t="s">
        <v>78</v>
      </c>
      <c r="B41" t="s">
        <v>79</v>
      </c>
      <c r="C41">
        <v>0.67</v>
      </c>
      <c r="D41">
        <v>2.8290000000000002</v>
      </c>
      <c r="E41">
        <v>49</v>
      </c>
      <c r="F41">
        <v>0.31</v>
      </c>
      <c r="G41" t="s">
        <v>567</v>
      </c>
    </row>
    <row r="42" spans="1:7" x14ac:dyDescent="0.2">
      <c r="A42" t="s">
        <v>80</v>
      </c>
      <c r="B42" t="s">
        <v>81</v>
      </c>
      <c r="C42">
        <v>0.44400000000000001</v>
      </c>
      <c r="D42">
        <v>4.7089999999999996</v>
      </c>
      <c r="E42">
        <v>74</v>
      </c>
      <c r="F42">
        <v>0.25</v>
      </c>
      <c r="G42" t="s">
        <v>572</v>
      </c>
    </row>
    <row r="43" spans="1:7" x14ac:dyDescent="0.2">
      <c r="A43" t="s">
        <v>82</v>
      </c>
      <c r="B43" t="s">
        <v>83</v>
      </c>
      <c r="C43">
        <v>0.78900000000000003</v>
      </c>
      <c r="D43">
        <v>5.0570000000000004</v>
      </c>
      <c r="E43">
        <v>58</v>
      </c>
      <c r="F43">
        <v>0.25</v>
      </c>
      <c r="G43" t="s">
        <v>568</v>
      </c>
    </row>
    <row r="44" spans="1:7" x14ac:dyDescent="0.2">
      <c r="A44" t="s">
        <v>84</v>
      </c>
      <c r="B44" t="s">
        <v>85</v>
      </c>
      <c r="C44">
        <v>0.32900000000000001</v>
      </c>
      <c r="D44">
        <v>5.0880000000000001</v>
      </c>
      <c r="E44">
        <v>84</v>
      </c>
      <c r="F44">
        <v>0.37</v>
      </c>
      <c r="G44" t="s">
        <v>572</v>
      </c>
    </row>
    <row r="45" spans="1:7" x14ac:dyDescent="0.2">
      <c r="A45" t="s">
        <v>86</v>
      </c>
      <c r="B45" t="s">
        <v>87</v>
      </c>
      <c r="C45">
        <v>0.54200000000000004</v>
      </c>
      <c r="D45">
        <v>5.6079999999999997</v>
      </c>
      <c r="E45">
        <v>59</v>
      </c>
      <c r="F45">
        <v>0.16</v>
      </c>
      <c r="G45" t="s">
        <v>568</v>
      </c>
    </row>
    <row r="46" spans="1:7" x14ac:dyDescent="0.2">
      <c r="A46" t="s">
        <v>88</v>
      </c>
      <c r="B46" t="s">
        <v>89</v>
      </c>
      <c r="C46">
        <v>0.78700000000000003</v>
      </c>
      <c r="D46">
        <v>4.649</v>
      </c>
      <c r="E46">
        <v>60</v>
      </c>
      <c r="F46">
        <v>0.36</v>
      </c>
      <c r="G46" t="s">
        <v>567</v>
      </c>
    </row>
    <row r="47" spans="1:7" x14ac:dyDescent="0.2">
      <c r="A47" t="s">
        <v>90</v>
      </c>
      <c r="B47" t="s">
        <v>91</v>
      </c>
      <c r="C47">
        <v>0.77100000000000002</v>
      </c>
      <c r="D47">
        <v>5.13</v>
      </c>
      <c r="E47">
        <v>53</v>
      </c>
      <c r="F47">
        <v>0.16</v>
      </c>
      <c r="G47" t="s">
        <v>568</v>
      </c>
    </row>
    <row r="48" spans="1:7" x14ac:dyDescent="0.2">
      <c r="A48" t="s">
        <v>92</v>
      </c>
      <c r="B48" t="s">
        <v>93</v>
      </c>
      <c r="C48">
        <v>0.17100000000000001</v>
      </c>
      <c r="D48">
        <v>4.4969999999999999</v>
      </c>
      <c r="E48">
        <v>95</v>
      </c>
      <c r="F48">
        <v>0.66</v>
      </c>
      <c r="G48" t="s">
        <v>572</v>
      </c>
    </row>
    <row r="49" spans="1:7" x14ac:dyDescent="0.2">
      <c r="A49" t="s">
        <v>94</v>
      </c>
      <c r="B49" t="s">
        <v>95</v>
      </c>
      <c r="C49">
        <v>0.629</v>
      </c>
      <c r="D49">
        <v>3.5550000000000002</v>
      </c>
      <c r="E49">
        <v>52</v>
      </c>
      <c r="F49">
        <v>0.18</v>
      </c>
      <c r="G49" t="s">
        <v>568</v>
      </c>
    </row>
    <row r="50" spans="1:7" x14ac:dyDescent="0.2">
      <c r="A50" t="s">
        <v>96</v>
      </c>
      <c r="B50" t="s">
        <v>97</v>
      </c>
      <c r="C50">
        <v>0.312</v>
      </c>
      <c r="D50">
        <v>2.8450000000000002</v>
      </c>
      <c r="E50">
        <v>65</v>
      </c>
      <c r="F50">
        <v>0.36</v>
      </c>
      <c r="G50" t="s">
        <v>567</v>
      </c>
    </row>
    <row r="51" spans="1:7" x14ac:dyDescent="0.2">
      <c r="A51" t="s">
        <v>98</v>
      </c>
      <c r="B51" t="s">
        <v>99</v>
      </c>
      <c r="C51">
        <v>0.84299999999999997</v>
      </c>
      <c r="D51">
        <v>2.93</v>
      </c>
      <c r="E51">
        <v>51</v>
      </c>
      <c r="F51">
        <v>0.37</v>
      </c>
      <c r="G51" t="s">
        <v>567</v>
      </c>
    </row>
    <row r="52" spans="1:7" x14ac:dyDescent="0.2">
      <c r="A52" t="s">
        <v>100</v>
      </c>
      <c r="B52" t="s">
        <v>101</v>
      </c>
      <c r="C52">
        <v>0.24099999999999999</v>
      </c>
      <c r="D52">
        <v>4.8810000000000002</v>
      </c>
      <c r="E52">
        <v>90</v>
      </c>
      <c r="F52">
        <v>0.49</v>
      </c>
      <c r="G52" t="s">
        <v>572</v>
      </c>
    </row>
    <row r="53" spans="1:7" x14ac:dyDescent="0.2">
      <c r="A53" t="s">
        <v>102</v>
      </c>
      <c r="B53" t="s">
        <v>103</v>
      </c>
      <c r="C53">
        <v>0.66800000000000004</v>
      </c>
      <c r="D53">
        <v>1.6639999999999999</v>
      </c>
      <c r="E53">
        <v>30</v>
      </c>
      <c r="F53">
        <v>0.56000000000000005</v>
      </c>
      <c r="G53" t="s">
        <v>570</v>
      </c>
    </row>
    <row r="54" spans="1:7" x14ac:dyDescent="0.2">
      <c r="A54" t="s">
        <v>104</v>
      </c>
      <c r="B54" t="s">
        <v>105</v>
      </c>
      <c r="C54">
        <v>0.435</v>
      </c>
      <c r="D54">
        <v>3.9470000000000001</v>
      </c>
      <c r="E54">
        <v>75</v>
      </c>
      <c r="F54">
        <v>0.35</v>
      </c>
      <c r="G54" t="s">
        <v>572</v>
      </c>
    </row>
    <row r="55" spans="1:7" x14ac:dyDescent="0.2">
      <c r="A55" t="s">
        <v>106</v>
      </c>
      <c r="B55" t="s">
        <v>107</v>
      </c>
      <c r="C55">
        <v>0.83399999999999996</v>
      </c>
      <c r="D55">
        <v>3.47</v>
      </c>
      <c r="E55">
        <v>41</v>
      </c>
      <c r="F55">
        <v>0.18</v>
      </c>
      <c r="G55" t="s">
        <v>571</v>
      </c>
    </row>
    <row r="56" spans="1:7" x14ac:dyDescent="0.2">
      <c r="A56" t="s">
        <v>108</v>
      </c>
      <c r="B56" t="s">
        <v>109</v>
      </c>
      <c r="C56">
        <v>0.73699999999999999</v>
      </c>
      <c r="D56">
        <v>4.4279999999999999</v>
      </c>
      <c r="E56">
        <v>44</v>
      </c>
      <c r="F56">
        <v>0.17</v>
      </c>
      <c r="G56" t="s">
        <v>568</v>
      </c>
    </row>
    <row r="57" spans="1:7" x14ac:dyDescent="0.2">
      <c r="A57" t="s">
        <v>110</v>
      </c>
      <c r="B57" t="s">
        <v>111</v>
      </c>
      <c r="C57">
        <v>0.218</v>
      </c>
      <c r="D57">
        <v>3.4119999999999999</v>
      </c>
      <c r="E57">
        <v>65</v>
      </c>
      <c r="F57">
        <v>0.49</v>
      </c>
      <c r="G57" t="s">
        <v>567</v>
      </c>
    </row>
    <row r="58" spans="1:7" x14ac:dyDescent="0.2">
      <c r="A58" t="s">
        <v>112</v>
      </c>
      <c r="B58" t="s">
        <v>113</v>
      </c>
      <c r="C58">
        <v>0.316</v>
      </c>
      <c r="D58">
        <v>3.702</v>
      </c>
      <c r="E58">
        <v>57</v>
      </c>
      <c r="F58">
        <v>0.21</v>
      </c>
      <c r="G58" t="s">
        <v>568</v>
      </c>
    </row>
    <row r="59" spans="1:7" x14ac:dyDescent="0.2">
      <c r="A59" t="s">
        <v>114</v>
      </c>
      <c r="B59" t="s">
        <v>115</v>
      </c>
      <c r="C59">
        <v>0.39100000000000001</v>
      </c>
      <c r="D59">
        <v>3.3460000000000001</v>
      </c>
      <c r="E59">
        <v>70</v>
      </c>
      <c r="F59">
        <v>0.59</v>
      </c>
      <c r="G59" t="s">
        <v>567</v>
      </c>
    </row>
    <row r="60" spans="1:7" x14ac:dyDescent="0.2">
      <c r="A60" t="s">
        <v>116</v>
      </c>
      <c r="B60" t="s">
        <v>117</v>
      </c>
      <c r="C60">
        <v>0.72799999999999998</v>
      </c>
      <c r="D60">
        <v>5.6719999999999997</v>
      </c>
      <c r="E60">
        <v>55</v>
      </c>
      <c r="F60">
        <v>0.14000000000000001</v>
      </c>
      <c r="G60" t="s">
        <v>568</v>
      </c>
    </row>
    <row r="61" spans="1:7" x14ac:dyDescent="0.2">
      <c r="A61" t="s">
        <v>118</v>
      </c>
      <c r="B61" t="s">
        <v>119</v>
      </c>
      <c r="C61">
        <v>0.71499999999999997</v>
      </c>
      <c r="D61">
        <v>3.8780000000000001</v>
      </c>
      <c r="E61">
        <v>50</v>
      </c>
      <c r="F61">
        <v>0.32</v>
      </c>
      <c r="G61" t="s">
        <v>567</v>
      </c>
    </row>
    <row r="62" spans="1:7" x14ac:dyDescent="0.2">
      <c r="A62" t="s">
        <v>120</v>
      </c>
      <c r="B62" t="s">
        <v>121</v>
      </c>
      <c r="C62">
        <v>0.51700000000000002</v>
      </c>
      <c r="D62">
        <v>2.2160000000000002</v>
      </c>
      <c r="E62">
        <v>51</v>
      </c>
      <c r="F62">
        <v>0.53</v>
      </c>
      <c r="G62" t="s">
        <v>567</v>
      </c>
    </row>
    <row r="63" spans="1:7" x14ac:dyDescent="0.2">
      <c r="A63" t="s">
        <v>122</v>
      </c>
      <c r="B63" t="s">
        <v>123</v>
      </c>
      <c r="C63">
        <v>0.59499999999999997</v>
      </c>
      <c r="D63">
        <v>4.1529999999999996</v>
      </c>
      <c r="E63">
        <v>29</v>
      </c>
      <c r="F63">
        <v>0.1</v>
      </c>
      <c r="G63" t="s">
        <v>571</v>
      </c>
    </row>
    <row r="64" spans="1:7" x14ac:dyDescent="0.2">
      <c r="A64" t="s">
        <v>124</v>
      </c>
      <c r="B64" t="s">
        <v>125</v>
      </c>
      <c r="C64">
        <v>0.80200000000000005</v>
      </c>
      <c r="D64">
        <v>3.3039999999999998</v>
      </c>
      <c r="E64">
        <v>57</v>
      </c>
      <c r="F64">
        <v>0.31</v>
      </c>
      <c r="G64" t="s">
        <v>568</v>
      </c>
    </row>
    <row r="65" spans="1:7" x14ac:dyDescent="0.2">
      <c r="A65" t="s">
        <v>126</v>
      </c>
      <c r="B65" t="s">
        <v>127</v>
      </c>
      <c r="C65">
        <v>0.23499999999999999</v>
      </c>
      <c r="D65">
        <v>3.3559999999999999</v>
      </c>
      <c r="E65">
        <v>75</v>
      </c>
      <c r="F65">
        <v>0.46</v>
      </c>
      <c r="G65" t="s">
        <v>573</v>
      </c>
    </row>
    <row r="66" spans="1:7" x14ac:dyDescent="0.2">
      <c r="A66" t="s">
        <v>128</v>
      </c>
      <c r="B66" t="s">
        <v>129</v>
      </c>
      <c r="C66">
        <v>0.72599999999999998</v>
      </c>
      <c r="D66">
        <v>1.982</v>
      </c>
      <c r="E66">
        <v>32</v>
      </c>
      <c r="F66">
        <v>0.28000000000000003</v>
      </c>
      <c r="G66" t="s">
        <v>569</v>
      </c>
    </row>
    <row r="67" spans="1:7" x14ac:dyDescent="0.2">
      <c r="A67" t="s">
        <v>130</v>
      </c>
      <c r="B67" t="s">
        <v>131</v>
      </c>
      <c r="C67">
        <v>0.38500000000000001</v>
      </c>
      <c r="D67">
        <v>2.8719999999999999</v>
      </c>
      <c r="E67">
        <v>65</v>
      </c>
      <c r="F67">
        <v>0.45</v>
      </c>
      <c r="G67" t="s">
        <v>567</v>
      </c>
    </row>
    <row r="68" spans="1:7" x14ac:dyDescent="0.2">
      <c r="A68" t="s">
        <v>132</v>
      </c>
      <c r="B68" t="s">
        <v>133</v>
      </c>
      <c r="C68">
        <v>0.38200000000000001</v>
      </c>
      <c r="D68">
        <v>5.6870000000000003</v>
      </c>
      <c r="E68">
        <v>64</v>
      </c>
      <c r="F68">
        <v>0.33</v>
      </c>
      <c r="G68" t="s">
        <v>568</v>
      </c>
    </row>
    <row r="69" spans="1:7" x14ac:dyDescent="0.2">
      <c r="A69" t="s">
        <v>134</v>
      </c>
      <c r="B69" t="s">
        <v>135</v>
      </c>
      <c r="C69">
        <v>0.70699999999999996</v>
      </c>
      <c r="D69">
        <v>2.0459999999999998</v>
      </c>
      <c r="E69">
        <v>29</v>
      </c>
      <c r="F69">
        <v>0.2</v>
      </c>
      <c r="G69" t="s">
        <v>569</v>
      </c>
    </row>
    <row r="70" spans="1:7" x14ac:dyDescent="0.2">
      <c r="A70" t="s">
        <v>136</v>
      </c>
      <c r="B70" t="s">
        <v>137</v>
      </c>
      <c r="C70">
        <v>0.69899999999999995</v>
      </c>
      <c r="D70">
        <v>1.8779999999999999</v>
      </c>
      <c r="E70">
        <v>35</v>
      </c>
      <c r="F70">
        <v>0.31</v>
      </c>
      <c r="G70" t="s">
        <v>569</v>
      </c>
    </row>
    <row r="71" spans="1:7" x14ac:dyDescent="0.2">
      <c r="A71" t="s">
        <v>138</v>
      </c>
      <c r="B71" t="s">
        <v>139</v>
      </c>
      <c r="C71">
        <v>0.55700000000000005</v>
      </c>
      <c r="D71">
        <v>2.9729999999999999</v>
      </c>
      <c r="E71">
        <v>51</v>
      </c>
      <c r="F71">
        <v>0.34</v>
      </c>
      <c r="G71" t="s">
        <v>567</v>
      </c>
    </row>
    <row r="72" spans="1:7" x14ac:dyDescent="0.2">
      <c r="A72" t="s">
        <v>140</v>
      </c>
      <c r="B72" t="s">
        <v>141</v>
      </c>
      <c r="C72">
        <v>0.55600000000000005</v>
      </c>
      <c r="D72">
        <v>2.0259999999999998</v>
      </c>
      <c r="E72">
        <v>23</v>
      </c>
      <c r="F72">
        <v>0.12</v>
      </c>
      <c r="G72" t="s">
        <v>569</v>
      </c>
    </row>
    <row r="73" spans="1:7" x14ac:dyDescent="0.2">
      <c r="A73" t="s">
        <v>142</v>
      </c>
      <c r="B73" t="s">
        <v>143</v>
      </c>
      <c r="C73">
        <v>0.57199999999999995</v>
      </c>
      <c r="D73">
        <v>3.613</v>
      </c>
      <c r="E73">
        <v>27</v>
      </c>
      <c r="F73">
        <v>0.08</v>
      </c>
      <c r="G73" t="s">
        <v>571</v>
      </c>
    </row>
    <row r="74" spans="1:7" x14ac:dyDescent="0.2">
      <c r="A74" t="s">
        <v>144</v>
      </c>
      <c r="B74" t="s">
        <v>145</v>
      </c>
      <c r="C74">
        <v>0.53700000000000003</v>
      </c>
      <c r="D74">
        <v>2.4460000000000002</v>
      </c>
      <c r="E74">
        <v>54</v>
      </c>
      <c r="F74">
        <v>0.43</v>
      </c>
      <c r="G74" t="s">
        <v>567</v>
      </c>
    </row>
    <row r="75" spans="1:7" x14ac:dyDescent="0.2">
      <c r="A75" t="s">
        <v>146</v>
      </c>
      <c r="B75" t="s">
        <v>147</v>
      </c>
      <c r="C75">
        <v>0.81699999999999995</v>
      </c>
      <c r="D75">
        <v>3.7010000000000001</v>
      </c>
      <c r="E75">
        <v>55</v>
      </c>
      <c r="F75">
        <v>0.22</v>
      </c>
      <c r="G75" t="s">
        <v>568</v>
      </c>
    </row>
    <row r="76" spans="1:7" x14ac:dyDescent="0.2">
      <c r="A76" t="s">
        <v>148</v>
      </c>
      <c r="B76" t="s">
        <v>149</v>
      </c>
      <c r="C76">
        <v>0.50900000000000001</v>
      </c>
      <c r="D76">
        <v>4.0250000000000004</v>
      </c>
      <c r="E76">
        <v>54</v>
      </c>
      <c r="F76">
        <v>0.3</v>
      </c>
      <c r="G76" t="s">
        <v>568</v>
      </c>
    </row>
    <row r="77" spans="1:7" x14ac:dyDescent="0.2">
      <c r="A77" t="s">
        <v>150</v>
      </c>
      <c r="B77" t="s">
        <v>151</v>
      </c>
      <c r="C77">
        <v>0.53</v>
      </c>
      <c r="D77">
        <v>5.0220000000000002</v>
      </c>
      <c r="E77">
        <v>59</v>
      </c>
      <c r="F77">
        <v>0.4</v>
      </c>
      <c r="G77" t="s">
        <v>567</v>
      </c>
    </row>
    <row r="78" spans="1:7" x14ac:dyDescent="0.2">
      <c r="A78" t="s">
        <v>152</v>
      </c>
      <c r="B78" t="s">
        <v>153</v>
      </c>
      <c r="C78">
        <v>0.77800000000000002</v>
      </c>
      <c r="D78">
        <v>2.1389999999999998</v>
      </c>
      <c r="E78">
        <v>42</v>
      </c>
      <c r="F78">
        <v>0.36</v>
      </c>
      <c r="G78" t="s">
        <v>567</v>
      </c>
    </row>
    <row r="79" spans="1:7" x14ac:dyDescent="0.2">
      <c r="A79" t="s">
        <v>154</v>
      </c>
      <c r="B79" t="s">
        <v>155</v>
      </c>
      <c r="C79">
        <v>0.626</v>
      </c>
      <c r="D79">
        <v>1.2490000000000001</v>
      </c>
      <c r="E79">
        <v>21</v>
      </c>
      <c r="F79">
        <v>0.38</v>
      </c>
      <c r="G79" t="s">
        <v>570</v>
      </c>
    </row>
    <row r="80" spans="1:7" x14ac:dyDescent="0.2">
      <c r="A80" t="s">
        <v>156</v>
      </c>
      <c r="B80" t="s">
        <v>157</v>
      </c>
      <c r="C80">
        <v>0.23200000000000001</v>
      </c>
      <c r="D80">
        <v>4.274</v>
      </c>
      <c r="E80">
        <v>79</v>
      </c>
      <c r="F80">
        <v>0.45</v>
      </c>
      <c r="G80" t="s">
        <v>572</v>
      </c>
    </row>
    <row r="81" spans="1:7" x14ac:dyDescent="0.2">
      <c r="A81" t="s">
        <v>158</v>
      </c>
      <c r="B81" t="s">
        <v>159</v>
      </c>
      <c r="C81">
        <v>0.124</v>
      </c>
      <c r="D81">
        <v>3.012</v>
      </c>
      <c r="E81">
        <v>86</v>
      </c>
      <c r="F81">
        <v>0.76</v>
      </c>
      <c r="G81" t="s">
        <v>573</v>
      </c>
    </row>
    <row r="82" spans="1:7" x14ac:dyDescent="0.2">
      <c r="A82" t="s">
        <v>160</v>
      </c>
      <c r="B82" t="s">
        <v>161</v>
      </c>
      <c r="C82">
        <v>0.45300000000000001</v>
      </c>
      <c r="D82">
        <v>2.919</v>
      </c>
      <c r="E82">
        <v>49</v>
      </c>
      <c r="F82">
        <v>0.27</v>
      </c>
      <c r="G82" t="s">
        <v>567</v>
      </c>
    </row>
    <row r="83" spans="1:7" x14ac:dyDescent="0.2">
      <c r="A83" t="s">
        <v>162</v>
      </c>
      <c r="B83" t="s">
        <v>163</v>
      </c>
      <c r="C83">
        <v>0.60199999999999998</v>
      </c>
      <c r="D83">
        <v>1.948</v>
      </c>
      <c r="E83">
        <v>30</v>
      </c>
      <c r="F83">
        <v>0.37</v>
      </c>
      <c r="G83" t="s">
        <v>569</v>
      </c>
    </row>
    <row r="84" spans="1:7" x14ac:dyDescent="0.2">
      <c r="A84" t="s">
        <v>164</v>
      </c>
      <c r="B84" t="s">
        <v>165</v>
      </c>
      <c r="C84">
        <v>0.66300000000000003</v>
      </c>
      <c r="D84">
        <v>4.085</v>
      </c>
      <c r="E84">
        <v>41</v>
      </c>
      <c r="F84">
        <v>0.2</v>
      </c>
      <c r="G84" t="s">
        <v>571</v>
      </c>
    </row>
    <row r="85" spans="1:7" x14ac:dyDescent="0.2">
      <c r="A85" t="s">
        <v>166</v>
      </c>
      <c r="B85" t="s">
        <v>167</v>
      </c>
      <c r="C85">
        <v>0.46</v>
      </c>
      <c r="D85">
        <v>3.4750000000000001</v>
      </c>
      <c r="E85">
        <v>55</v>
      </c>
      <c r="F85">
        <v>0.22</v>
      </c>
      <c r="G85" t="s">
        <v>568</v>
      </c>
    </row>
    <row r="86" spans="1:7" x14ac:dyDescent="0.2">
      <c r="A86" t="s">
        <v>168</v>
      </c>
      <c r="B86" t="s">
        <v>169</v>
      </c>
      <c r="C86">
        <v>0.58199999999999996</v>
      </c>
      <c r="D86">
        <v>2.0960000000000001</v>
      </c>
      <c r="E86">
        <v>24</v>
      </c>
      <c r="F86">
        <v>0.24</v>
      </c>
      <c r="G86" t="s">
        <v>569</v>
      </c>
    </row>
    <row r="87" spans="1:7" x14ac:dyDescent="0.2">
      <c r="A87" t="s">
        <v>170</v>
      </c>
      <c r="B87" t="s">
        <v>171</v>
      </c>
      <c r="C87">
        <v>0.373</v>
      </c>
      <c r="D87">
        <v>5.3390000000000004</v>
      </c>
      <c r="E87">
        <v>86</v>
      </c>
      <c r="F87">
        <v>0.27</v>
      </c>
      <c r="G87" t="s">
        <v>572</v>
      </c>
    </row>
    <row r="88" spans="1:7" x14ac:dyDescent="0.2">
      <c r="A88" t="s">
        <v>172</v>
      </c>
      <c r="B88" t="s">
        <v>173</v>
      </c>
      <c r="C88">
        <v>0.874</v>
      </c>
      <c r="D88">
        <v>3.1419999999999999</v>
      </c>
      <c r="E88">
        <v>38</v>
      </c>
      <c r="F88">
        <v>0.25</v>
      </c>
      <c r="G88" t="s">
        <v>569</v>
      </c>
    </row>
    <row r="89" spans="1:7" x14ac:dyDescent="0.2">
      <c r="A89" t="s">
        <v>174</v>
      </c>
      <c r="B89" t="s">
        <v>175</v>
      </c>
      <c r="C89">
        <v>0.72</v>
      </c>
      <c r="D89">
        <v>2.1080000000000001</v>
      </c>
      <c r="E89">
        <v>41</v>
      </c>
      <c r="F89">
        <v>0.27</v>
      </c>
      <c r="G89" t="s">
        <v>569</v>
      </c>
    </row>
    <row r="90" spans="1:7" x14ac:dyDescent="0.2">
      <c r="A90" t="s">
        <v>176</v>
      </c>
      <c r="B90" t="s">
        <v>177</v>
      </c>
      <c r="C90">
        <v>0.55200000000000005</v>
      </c>
      <c r="D90">
        <v>1.5109999999999999</v>
      </c>
      <c r="E90">
        <v>23</v>
      </c>
      <c r="F90">
        <v>0.46</v>
      </c>
      <c r="G90" t="s">
        <v>570</v>
      </c>
    </row>
    <row r="91" spans="1:7" x14ac:dyDescent="0.2">
      <c r="A91" t="s">
        <v>178</v>
      </c>
      <c r="B91" t="s">
        <v>179</v>
      </c>
      <c r="C91">
        <v>0.39300000000000002</v>
      </c>
      <c r="D91">
        <v>2.4340000000000002</v>
      </c>
      <c r="E91">
        <v>42</v>
      </c>
      <c r="F91">
        <v>0.39</v>
      </c>
      <c r="G91" t="s">
        <v>567</v>
      </c>
    </row>
    <row r="92" spans="1:7" x14ac:dyDescent="0.2">
      <c r="A92" t="s">
        <v>180</v>
      </c>
      <c r="B92" t="s">
        <v>181</v>
      </c>
      <c r="C92">
        <v>0.58299999999999996</v>
      </c>
      <c r="D92">
        <v>3.9910000000000001</v>
      </c>
      <c r="E92">
        <v>22</v>
      </c>
      <c r="F92">
        <v>0.08</v>
      </c>
      <c r="G92" t="s">
        <v>571</v>
      </c>
    </row>
    <row r="93" spans="1:7" x14ac:dyDescent="0.2">
      <c r="A93" t="s">
        <v>182</v>
      </c>
      <c r="B93" t="s">
        <v>183</v>
      </c>
      <c r="C93">
        <v>0.374</v>
      </c>
      <c r="D93">
        <v>3.3450000000000002</v>
      </c>
      <c r="E93">
        <v>55</v>
      </c>
      <c r="F93">
        <v>0.32</v>
      </c>
      <c r="G93" t="s">
        <v>567</v>
      </c>
    </row>
    <row r="94" spans="1:7" x14ac:dyDescent="0.2">
      <c r="A94" t="s">
        <v>184</v>
      </c>
      <c r="B94" t="s">
        <v>185</v>
      </c>
      <c r="C94">
        <v>0.61199999999999999</v>
      </c>
      <c r="D94">
        <v>3.254</v>
      </c>
      <c r="E94">
        <v>46</v>
      </c>
      <c r="F94">
        <v>0.23</v>
      </c>
      <c r="G94" t="s">
        <v>568</v>
      </c>
    </row>
    <row r="95" spans="1:7" x14ac:dyDescent="0.2">
      <c r="A95" t="s">
        <v>186</v>
      </c>
      <c r="B95" t="s">
        <v>187</v>
      </c>
      <c r="C95">
        <v>0.502</v>
      </c>
      <c r="D95">
        <v>1.1739999999999999</v>
      </c>
      <c r="E95">
        <v>17</v>
      </c>
      <c r="F95">
        <v>0.45</v>
      </c>
      <c r="G95" t="s">
        <v>570</v>
      </c>
    </row>
    <row r="96" spans="1:7" x14ac:dyDescent="0.2">
      <c r="A96" t="s">
        <v>188</v>
      </c>
      <c r="B96" t="s">
        <v>189</v>
      </c>
      <c r="C96">
        <v>0.23300000000000001</v>
      </c>
      <c r="D96">
        <v>4.5640000000000001</v>
      </c>
      <c r="E96">
        <v>83</v>
      </c>
      <c r="F96">
        <v>0.36</v>
      </c>
      <c r="G96" t="s">
        <v>572</v>
      </c>
    </row>
    <row r="97" spans="1:7" x14ac:dyDescent="0.2">
      <c r="A97" t="s">
        <v>190</v>
      </c>
      <c r="B97" t="s">
        <v>191</v>
      </c>
      <c r="C97">
        <v>0.78200000000000003</v>
      </c>
      <c r="D97">
        <v>2.7949999999999999</v>
      </c>
      <c r="E97">
        <v>46</v>
      </c>
      <c r="F97">
        <v>0.36</v>
      </c>
      <c r="G97" t="s">
        <v>567</v>
      </c>
    </row>
    <row r="98" spans="1:7" x14ac:dyDescent="0.2">
      <c r="A98" t="s">
        <v>192</v>
      </c>
      <c r="B98" t="s">
        <v>193</v>
      </c>
      <c r="C98">
        <v>0.63300000000000001</v>
      </c>
      <c r="D98">
        <v>3.0179999999999998</v>
      </c>
      <c r="E98">
        <v>50</v>
      </c>
      <c r="F98">
        <v>0.54</v>
      </c>
      <c r="G98" t="s">
        <v>567</v>
      </c>
    </row>
    <row r="99" spans="1:7" x14ac:dyDescent="0.2">
      <c r="A99" t="s">
        <v>194</v>
      </c>
      <c r="B99" t="s">
        <v>195</v>
      </c>
      <c r="C99">
        <v>0.30299999999999999</v>
      </c>
      <c r="D99">
        <v>3.5950000000000002</v>
      </c>
      <c r="E99">
        <v>57</v>
      </c>
      <c r="F99">
        <v>0.4</v>
      </c>
      <c r="G99" t="s">
        <v>567</v>
      </c>
    </row>
    <row r="100" spans="1:7" x14ac:dyDescent="0.2">
      <c r="A100" t="s">
        <v>196</v>
      </c>
      <c r="B100" t="s">
        <v>197</v>
      </c>
      <c r="C100">
        <v>0.49099999999999999</v>
      </c>
      <c r="D100">
        <v>3.085</v>
      </c>
      <c r="E100">
        <v>59</v>
      </c>
      <c r="F100">
        <v>0.52</v>
      </c>
      <c r="G100" t="s">
        <v>567</v>
      </c>
    </row>
    <row r="101" spans="1:7" x14ac:dyDescent="0.2">
      <c r="A101" t="s">
        <v>198</v>
      </c>
      <c r="B101" t="s">
        <v>199</v>
      </c>
      <c r="C101">
        <v>0.77900000000000003</v>
      </c>
      <c r="D101">
        <v>2.8519999999999999</v>
      </c>
      <c r="E101">
        <v>48</v>
      </c>
      <c r="F101">
        <v>0.36</v>
      </c>
      <c r="G101" t="s">
        <v>567</v>
      </c>
    </row>
    <row r="102" spans="1:7" x14ac:dyDescent="0.2">
      <c r="A102" t="s">
        <v>200</v>
      </c>
      <c r="B102" t="s">
        <v>201</v>
      </c>
      <c r="C102">
        <v>0.48899999999999999</v>
      </c>
      <c r="D102">
        <v>2.9249999999999998</v>
      </c>
      <c r="E102">
        <v>61</v>
      </c>
      <c r="F102">
        <v>0.4</v>
      </c>
      <c r="G102" t="s">
        <v>567</v>
      </c>
    </row>
    <row r="103" spans="1:7" x14ac:dyDescent="0.2">
      <c r="A103" t="s">
        <v>202</v>
      </c>
      <c r="B103" t="s">
        <v>203</v>
      </c>
      <c r="C103">
        <v>0.66500000000000004</v>
      </c>
      <c r="D103">
        <v>4.7850000000000001</v>
      </c>
      <c r="E103">
        <v>38</v>
      </c>
      <c r="F103">
        <v>0.11</v>
      </c>
      <c r="G103" t="s">
        <v>571</v>
      </c>
    </row>
    <row r="104" spans="1:7" x14ac:dyDescent="0.2">
      <c r="A104" t="s">
        <v>204</v>
      </c>
      <c r="B104" t="s">
        <v>205</v>
      </c>
      <c r="C104">
        <v>0.30099999999999999</v>
      </c>
      <c r="D104">
        <v>3.6589999999999998</v>
      </c>
      <c r="E104">
        <v>69</v>
      </c>
      <c r="F104">
        <v>0.62</v>
      </c>
      <c r="G104" t="s">
        <v>567</v>
      </c>
    </row>
    <row r="105" spans="1:7" x14ac:dyDescent="0.2">
      <c r="A105" t="s">
        <v>206</v>
      </c>
      <c r="B105" t="s">
        <v>207</v>
      </c>
      <c r="C105">
        <v>0.41599999999999998</v>
      </c>
      <c r="D105">
        <v>5.351</v>
      </c>
      <c r="E105">
        <v>75</v>
      </c>
      <c r="F105">
        <v>0.57999999999999996</v>
      </c>
      <c r="G105" t="s">
        <v>573</v>
      </c>
    </row>
    <row r="106" spans="1:7" x14ac:dyDescent="0.2">
      <c r="A106" t="s">
        <v>208</v>
      </c>
      <c r="B106" t="s">
        <v>209</v>
      </c>
      <c r="C106">
        <v>0.26700000000000002</v>
      </c>
      <c r="D106">
        <v>2.895</v>
      </c>
      <c r="E106">
        <v>60</v>
      </c>
      <c r="F106">
        <v>0.43</v>
      </c>
      <c r="G106" t="s">
        <v>567</v>
      </c>
    </row>
    <row r="107" spans="1:7" x14ac:dyDescent="0.2">
      <c r="A107" t="s">
        <v>210</v>
      </c>
      <c r="B107" t="s">
        <v>211</v>
      </c>
      <c r="C107">
        <v>0.73099999999999998</v>
      </c>
      <c r="D107">
        <v>2.9649999999999999</v>
      </c>
      <c r="E107">
        <v>47</v>
      </c>
      <c r="F107">
        <v>0.21</v>
      </c>
      <c r="G107" t="s">
        <v>568</v>
      </c>
    </row>
    <row r="108" spans="1:7" x14ac:dyDescent="0.2">
      <c r="A108" t="s">
        <v>212</v>
      </c>
      <c r="B108" t="s">
        <v>213</v>
      </c>
      <c r="C108">
        <v>0.7</v>
      </c>
      <c r="D108">
        <v>3.0230000000000001</v>
      </c>
      <c r="E108">
        <v>35</v>
      </c>
      <c r="F108">
        <v>0.16</v>
      </c>
      <c r="G108" t="s">
        <v>571</v>
      </c>
    </row>
    <row r="109" spans="1:7" x14ac:dyDescent="0.2">
      <c r="A109" t="s">
        <v>214</v>
      </c>
      <c r="B109" t="s">
        <v>215</v>
      </c>
      <c r="C109">
        <v>0.73199999999999998</v>
      </c>
      <c r="D109">
        <v>1.849</v>
      </c>
      <c r="E109">
        <v>41</v>
      </c>
      <c r="F109">
        <v>0.47</v>
      </c>
      <c r="G109" t="s">
        <v>569</v>
      </c>
    </row>
    <row r="110" spans="1:7" x14ac:dyDescent="0.2">
      <c r="A110" t="s">
        <v>216</v>
      </c>
      <c r="B110" t="s">
        <v>217</v>
      </c>
      <c r="C110">
        <v>0.82099999999999995</v>
      </c>
      <c r="D110">
        <v>2.738</v>
      </c>
      <c r="E110">
        <v>36</v>
      </c>
      <c r="F110">
        <v>0.28999999999999998</v>
      </c>
      <c r="G110" t="s">
        <v>569</v>
      </c>
    </row>
    <row r="111" spans="1:7" x14ac:dyDescent="0.2">
      <c r="A111" t="s">
        <v>218</v>
      </c>
      <c r="B111" t="s">
        <v>219</v>
      </c>
      <c r="C111">
        <v>0.64600000000000002</v>
      </c>
      <c r="D111">
        <v>5.2880000000000003</v>
      </c>
      <c r="E111">
        <v>50</v>
      </c>
      <c r="F111">
        <v>0.12</v>
      </c>
      <c r="G111" t="s">
        <v>568</v>
      </c>
    </row>
    <row r="112" spans="1:7" x14ac:dyDescent="0.2">
      <c r="A112" t="s">
        <v>220</v>
      </c>
      <c r="B112" t="s">
        <v>221</v>
      </c>
      <c r="C112">
        <v>0.76200000000000001</v>
      </c>
      <c r="D112">
        <v>3.242</v>
      </c>
      <c r="E112">
        <v>51</v>
      </c>
      <c r="F112">
        <v>0.3</v>
      </c>
      <c r="G112" t="s">
        <v>567</v>
      </c>
    </row>
    <row r="113" spans="1:7" x14ac:dyDescent="0.2">
      <c r="A113" t="s">
        <v>222</v>
      </c>
      <c r="B113" t="s">
        <v>223</v>
      </c>
      <c r="C113">
        <v>0.69</v>
      </c>
      <c r="D113">
        <v>2.1469999999999998</v>
      </c>
      <c r="E113">
        <v>47</v>
      </c>
      <c r="F113">
        <v>0.45</v>
      </c>
      <c r="G113" t="s">
        <v>567</v>
      </c>
    </row>
    <row r="114" spans="1:7" x14ac:dyDescent="0.2">
      <c r="A114" t="s">
        <v>224</v>
      </c>
      <c r="B114" t="s">
        <v>225</v>
      </c>
      <c r="C114">
        <v>0.47099999999999997</v>
      </c>
      <c r="D114">
        <v>3.7429999999999999</v>
      </c>
      <c r="E114">
        <v>64</v>
      </c>
      <c r="F114">
        <v>0.2</v>
      </c>
      <c r="G114" t="s">
        <v>568</v>
      </c>
    </row>
    <row r="115" spans="1:7" x14ac:dyDescent="0.2">
      <c r="A115" t="s">
        <v>226</v>
      </c>
      <c r="B115" t="s">
        <v>227</v>
      </c>
      <c r="C115">
        <v>0.47</v>
      </c>
      <c r="D115">
        <v>2.2650000000000001</v>
      </c>
      <c r="E115">
        <v>50</v>
      </c>
      <c r="F115">
        <v>0.66</v>
      </c>
      <c r="G115" t="s">
        <v>567</v>
      </c>
    </row>
    <row r="116" spans="1:7" x14ac:dyDescent="0.2">
      <c r="A116" t="s">
        <v>228</v>
      </c>
      <c r="B116" t="s">
        <v>229</v>
      </c>
      <c r="C116">
        <v>0.77800000000000002</v>
      </c>
      <c r="D116">
        <v>3.7320000000000002</v>
      </c>
      <c r="E116">
        <v>56</v>
      </c>
      <c r="F116">
        <v>0.41</v>
      </c>
      <c r="G116" t="s">
        <v>567</v>
      </c>
    </row>
    <row r="117" spans="1:7" x14ac:dyDescent="0.2">
      <c r="A117" t="s">
        <v>230</v>
      </c>
      <c r="B117" t="s">
        <v>231</v>
      </c>
      <c r="C117">
        <v>0.34899999999999998</v>
      </c>
      <c r="D117">
        <v>3.4590000000000001</v>
      </c>
      <c r="E117">
        <v>60</v>
      </c>
      <c r="F117">
        <v>0.48</v>
      </c>
      <c r="G117" t="s">
        <v>567</v>
      </c>
    </row>
    <row r="118" spans="1:7" x14ac:dyDescent="0.2">
      <c r="A118" t="s">
        <v>232</v>
      </c>
      <c r="B118" t="s">
        <v>233</v>
      </c>
      <c r="C118">
        <v>0.35</v>
      </c>
      <c r="D118">
        <v>3.6850000000000001</v>
      </c>
      <c r="E118">
        <v>63</v>
      </c>
      <c r="F118">
        <v>0.33</v>
      </c>
      <c r="G118" t="s">
        <v>568</v>
      </c>
    </row>
    <row r="119" spans="1:7" x14ac:dyDescent="0.2">
      <c r="A119" t="s">
        <v>234</v>
      </c>
      <c r="B119" t="s">
        <v>235</v>
      </c>
      <c r="C119">
        <v>0.77300000000000002</v>
      </c>
      <c r="D119">
        <v>3.7029999999999998</v>
      </c>
      <c r="E119">
        <v>41</v>
      </c>
      <c r="F119">
        <v>0.21</v>
      </c>
      <c r="G119" t="s">
        <v>571</v>
      </c>
    </row>
    <row r="120" spans="1:7" x14ac:dyDescent="0.2">
      <c r="A120" t="s">
        <v>236</v>
      </c>
      <c r="B120" t="s">
        <v>237</v>
      </c>
      <c r="C120">
        <v>0.54100000000000004</v>
      </c>
      <c r="D120">
        <v>3.5939999999999999</v>
      </c>
      <c r="E120">
        <v>64</v>
      </c>
      <c r="F120">
        <v>0.51</v>
      </c>
      <c r="G120" t="s">
        <v>567</v>
      </c>
    </row>
    <row r="121" spans="1:7" x14ac:dyDescent="0.2">
      <c r="A121" t="s">
        <v>238</v>
      </c>
      <c r="B121" t="s">
        <v>239</v>
      </c>
      <c r="C121">
        <v>0.42899999999999999</v>
      </c>
      <c r="D121">
        <v>2.7229999999999999</v>
      </c>
      <c r="E121">
        <v>50</v>
      </c>
      <c r="F121">
        <v>0.19</v>
      </c>
      <c r="G121" t="s">
        <v>568</v>
      </c>
    </row>
    <row r="122" spans="1:7" x14ac:dyDescent="0.2">
      <c r="A122" t="s">
        <v>240</v>
      </c>
      <c r="B122" t="s">
        <v>241</v>
      </c>
      <c r="C122">
        <v>0.76400000000000001</v>
      </c>
      <c r="D122">
        <v>5.1559999999999997</v>
      </c>
      <c r="E122">
        <v>57</v>
      </c>
      <c r="F122">
        <v>0.19</v>
      </c>
      <c r="G122" t="s">
        <v>568</v>
      </c>
    </row>
    <row r="123" spans="1:7" x14ac:dyDescent="0.2">
      <c r="A123" t="s">
        <v>242</v>
      </c>
      <c r="B123" t="s">
        <v>243</v>
      </c>
      <c r="C123">
        <v>0.93100000000000005</v>
      </c>
      <c r="D123">
        <v>2.41</v>
      </c>
      <c r="E123">
        <v>35</v>
      </c>
      <c r="F123">
        <v>0.31</v>
      </c>
      <c r="G123" t="s">
        <v>569</v>
      </c>
    </row>
    <row r="124" spans="1:7" x14ac:dyDescent="0.2">
      <c r="A124" t="s">
        <v>244</v>
      </c>
      <c r="B124" t="s">
        <v>245</v>
      </c>
      <c r="C124">
        <v>0.65700000000000003</v>
      </c>
      <c r="D124">
        <v>2.5019999999999998</v>
      </c>
      <c r="E124">
        <v>58</v>
      </c>
      <c r="F124">
        <v>0.65</v>
      </c>
      <c r="G124" t="s">
        <v>567</v>
      </c>
    </row>
    <row r="125" spans="1:7" x14ac:dyDescent="0.2">
      <c r="A125" t="s">
        <v>246</v>
      </c>
      <c r="B125" t="s">
        <v>247</v>
      </c>
      <c r="C125">
        <v>0.86399999999999999</v>
      </c>
      <c r="D125">
        <v>2.3260000000000001</v>
      </c>
      <c r="E125">
        <v>41</v>
      </c>
      <c r="F125">
        <v>0.4</v>
      </c>
      <c r="G125" t="s">
        <v>569</v>
      </c>
    </row>
    <row r="126" spans="1:7" x14ac:dyDescent="0.2">
      <c r="A126" t="s">
        <v>248</v>
      </c>
      <c r="B126" t="s">
        <v>249</v>
      </c>
      <c r="C126">
        <v>0.186</v>
      </c>
      <c r="D126">
        <v>4.1630000000000003</v>
      </c>
      <c r="E126">
        <v>83</v>
      </c>
      <c r="F126">
        <v>0.31</v>
      </c>
      <c r="G126" t="s">
        <v>572</v>
      </c>
    </row>
    <row r="127" spans="1:7" x14ac:dyDescent="0.2">
      <c r="A127" t="s">
        <v>250</v>
      </c>
      <c r="B127" t="s">
        <v>251</v>
      </c>
      <c r="C127">
        <v>0.28799999999999998</v>
      </c>
      <c r="D127">
        <v>2.964</v>
      </c>
      <c r="E127">
        <v>71</v>
      </c>
      <c r="F127">
        <v>0.63</v>
      </c>
      <c r="G127" t="s">
        <v>567</v>
      </c>
    </row>
    <row r="128" spans="1:7" x14ac:dyDescent="0.2">
      <c r="A128" t="s">
        <v>252</v>
      </c>
      <c r="B128" t="s">
        <v>253</v>
      </c>
      <c r="C128">
        <v>2.8000000000000001E-2</v>
      </c>
      <c r="D128">
        <v>5.0940000000000003</v>
      </c>
      <c r="E128">
        <v>111</v>
      </c>
      <c r="F128">
        <v>0.37</v>
      </c>
      <c r="G128" t="s">
        <v>572</v>
      </c>
    </row>
    <row r="129" spans="1:7" x14ac:dyDescent="0.2">
      <c r="A129" t="s">
        <v>254</v>
      </c>
      <c r="B129" t="s">
        <v>255</v>
      </c>
      <c r="C129">
        <v>0.76800000000000002</v>
      </c>
      <c r="D129">
        <v>3.024</v>
      </c>
      <c r="E129">
        <v>49</v>
      </c>
      <c r="F129">
        <v>0.38</v>
      </c>
      <c r="G129" t="s">
        <v>567</v>
      </c>
    </row>
    <row r="130" spans="1:7" x14ac:dyDescent="0.2">
      <c r="A130" t="s">
        <v>256</v>
      </c>
      <c r="B130" t="s">
        <v>257</v>
      </c>
      <c r="C130">
        <v>0.47699999999999998</v>
      </c>
      <c r="D130">
        <v>2.6989999999999998</v>
      </c>
      <c r="E130">
        <v>38</v>
      </c>
      <c r="F130">
        <v>0.31</v>
      </c>
      <c r="G130" t="s">
        <v>569</v>
      </c>
    </row>
    <row r="131" spans="1:7" x14ac:dyDescent="0.2">
      <c r="A131" t="s">
        <v>258</v>
      </c>
      <c r="B131" t="s">
        <v>259</v>
      </c>
      <c r="C131">
        <v>0.83899999999999997</v>
      </c>
      <c r="D131">
        <v>1.867</v>
      </c>
      <c r="E131">
        <v>40</v>
      </c>
      <c r="F131">
        <v>0.54</v>
      </c>
      <c r="G131" t="s">
        <v>569</v>
      </c>
    </row>
    <row r="132" spans="1:7" x14ac:dyDescent="0.2">
      <c r="A132" t="s">
        <v>260</v>
      </c>
      <c r="B132" t="s">
        <v>261</v>
      </c>
      <c r="C132">
        <v>0.73599999999999999</v>
      </c>
      <c r="D132">
        <v>2.5289999999999999</v>
      </c>
      <c r="E132">
        <v>54</v>
      </c>
      <c r="F132">
        <v>0.75</v>
      </c>
      <c r="G132" t="s">
        <v>567</v>
      </c>
    </row>
    <row r="133" spans="1:7" x14ac:dyDescent="0.2">
      <c r="A133" t="s">
        <v>262</v>
      </c>
      <c r="B133" t="s">
        <v>263</v>
      </c>
      <c r="C133">
        <v>0.73399999999999999</v>
      </c>
      <c r="D133">
        <v>3.3239999999999998</v>
      </c>
      <c r="E133">
        <v>52</v>
      </c>
      <c r="F133">
        <v>0.49</v>
      </c>
      <c r="G133" t="s">
        <v>567</v>
      </c>
    </row>
    <row r="134" spans="1:7" x14ac:dyDescent="0.2">
      <c r="A134" t="s">
        <v>264</v>
      </c>
      <c r="B134" t="s">
        <v>265</v>
      </c>
      <c r="C134">
        <v>0.48399999999999999</v>
      </c>
      <c r="D134">
        <v>2.484</v>
      </c>
      <c r="E134">
        <v>52</v>
      </c>
      <c r="F134">
        <v>0.47</v>
      </c>
      <c r="G134" t="s">
        <v>567</v>
      </c>
    </row>
    <row r="135" spans="1:7" x14ac:dyDescent="0.2">
      <c r="A135" t="s">
        <v>266</v>
      </c>
      <c r="B135" t="s">
        <v>267</v>
      </c>
      <c r="C135">
        <v>0.22</v>
      </c>
      <c r="D135">
        <v>3.57</v>
      </c>
      <c r="E135">
        <v>78</v>
      </c>
      <c r="F135">
        <v>0.69</v>
      </c>
      <c r="G135" t="s">
        <v>573</v>
      </c>
    </row>
    <row r="136" spans="1:7" x14ac:dyDescent="0.2">
      <c r="A136" t="s">
        <v>268</v>
      </c>
      <c r="B136" t="s">
        <v>269</v>
      </c>
      <c r="C136">
        <v>0.70399999999999996</v>
      </c>
      <c r="D136">
        <v>3.0990000000000002</v>
      </c>
      <c r="E136">
        <v>30</v>
      </c>
      <c r="F136">
        <v>0.27</v>
      </c>
      <c r="G136" t="s">
        <v>569</v>
      </c>
    </row>
    <row r="137" spans="1:7" x14ac:dyDescent="0.2">
      <c r="A137" t="s">
        <v>270</v>
      </c>
      <c r="B137" t="s">
        <v>271</v>
      </c>
      <c r="C137">
        <v>0.746</v>
      </c>
      <c r="D137">
        <v>2.89</v>
      </c>
      <c r="E137">
        <v>33</v>
      </c>
      <c r="F137">
        <v>0.24</v>
      </c>
      <c r="G137" t="s">
        <v>569</v>
      </c>
    </row>
    <row r="138" spans="1:7" x14ac:dyDescent="0.2">
      <c r="A138" t="s">
        <v>272</v>
      </c>
      <c r="B138" t="s">
        <v>273</v>
      </c>
      <c r="C138">
        <v>0.70199999999999996</v>
      </c>
      <c r="D138">
        <v>3.419</v>
      </c>
      <c r="E138">
        <v>36</v>
      </c>
      <c r="F138">
        <v>0.22</v>
      </c>
      <c r="G138" t="s">
        <v>569</v>
      </c>
    </row>
    <row r="139" spans="1:7" x14ac:dyDescent="0.2">
      <c r="A139" t="s">
        <v>274</v>
      </c>
      <c r="B139" t="s">
        <v>275</v>
      </c>
      <c r="C139">
        <v>0.66300000000000003</v>
      </c>
      <c r="D139">
        <v>3.1440000000000001</v>
      </c>
      <c r="E139">
        <v>46</v>
      </c>
      <c r="F139">
        <v>0.24</v>
      </c>
      <c r="G139" t="s">
        <v>568</v>
      </c>
    </row>
    <row r="140" spans="1:7" x14ac:dyDescent="0.2">
      <c r="A140" t="s">
        <v>276</v>
      </c>
      <c r="B140" t="s">
        <v>277</v>
      </c>
      <c r="C140">
        <v>0.13800000000000001</v>
      </c>
      <c r="D140">
        <v>4.9180000000000001</v>
      </c>
      <c r="E140">
        <v>100</v>
      </c>
      <c r="F140">
        <v>0.59</v>
      </c>
      <c r="G140" t="s">
        <v>572</v>
      </c>
    </row>
    <row r="141" spans="1:7" x14ac:dyDescent="0.2">
      <c r="A141" t="s">
        <v>278</v>
      </c>
      <c r="B141" t="s">
        <v>279</v>
      </c>
      <c r="C141">
        <v>0.17299999999999999</v>
      </c>
      <c r="D141">
        <v>4.3419999999999996</v>
      </c>
      <c r="E141">
        <v>96</v>
      </c>
      <c r="F141">
        <v>0.87</v>
      </c>
      <c r="G141" t="s">
        <v>573</v>
      </c>
    </row>
    <row r="142" spans="1:7" x14ac:dyDescent="0.2">
      <c r="A142" t="s">
        <v>280</v>
      </c>
      <c r="B142" t="s">
        <v>281</v>
      </c>
      <c r="C142">
        <v>0.84799999999999998</v>
      </c>
      <c r="D142">
        <v>2.5329999999999999</v>
      </c>
      <c r="E142">
        <v>39</v>
      </c>
      <c r="F142">
        <v>0.41</v>
      </c>
      <c r="G142" t="s">
        <v>569</v>
      </c>
    </row>
    <row r="143" spans="1:7" x14ac:dyDescent="0.2">
      <c r="A143" t="s">
        <v>282</v>
      </c>
      <c r="B143" t="s">
        <v>283</v>
      </c>
      <c r="C143">
        <v>0.90300000000000002</v>
      </c>
      <c r="D143">
        <v>4.0529999999999999</v>
      </c>
      <c r="E143">
        <v>40</v>
      </c>
      <c r="F143">
        <v>0.21</v>
      </c>
      <c r="G143" t="s">
        <v>571</v>
      </c>
    </row>
    <row r="144" spans="1:7" x14ac:dyDescent="0.2">
      <c r="A144" t="s">
        <v>284</v>
      </c>
      <c r="B144" t="s">
        <v>285</v>
      </c>
      <c r="C144">
        <v>0.67600000000000005</v>
      </c>
      <c r="D144">
        <v>1.895</v>
      </c>
      <c r="E144">
        <v>25</v>
      </c>
      <c r="F144">
        <v>0.16</v>
      </c>
      <c r="G144" t="s">
        <v>569</v>
      </c>
    </row>
    <row r="145" spans="1:7" x14ac:dyDescent="0.2">
      <c r="A145" t="s">
        <v>286</v>
      </c>
      <c r="B145" t="s">
        <v>287</v>
      </c>
      <c r="C145">
        <v>0.155</v>
      </c>
      <c r="D145">
        <v>3.2349999999999999</v>
      </c>
      <c r="E145">
        <v>79</v>
      </c>
      <c r="F145">
        <v>0.88</v>
      </c>
      <c r="G145" t="s">
        <v>573</v>
      </c>
    </row>
    <row r="146" spans="1:7" x14ac:dyDescent="0.2">
      <c r="A146" t="s">
        <v>288</v>
      </c>
      <c r="B146" t="s">
        <v>289</v>
      </c>
      <c r="C146">
        <v>0.70799999999999996</v>
      </c>
      <c r="D146">
        <v>1.526</v>
      </c>
      <c r="E146">
        <v>27</v>
      </c>
      <c r="F146">
        <v>0.36</v>
      </c>
      <c r="G146" t="s">
        <v>570</v>
      </c>
    </row>
    <row r="147" spans="1:7" x14ac:dyDescent="0.2">
      <c r="A147" t="s">
        <v>290</v>
      </c>
      <c r="B147" t="s">
        <v>291</v>
      </c>
      <c r="C147">
        <v>0.45800000000000002</v>
      </c>
      <c r="D147">
        <v>3.8250000000000002</v>
      </c>
      <c r="E147">
        <v>87</v>
      </c>
      <c r="F147">
        <v>0.57999999999999996</v>
      </c>
      <c r="G147" t="s">
        <v>573</v>
      </c>
    </row>
    <row r="148" spans="1:7" x14ac:dyDescent="0.2">
      <c r="A148" t="s">
        <v>292</v>
      </c>
      <c r="B148" t="s">
        <v>293</v>
      </c>
      <c r="C148">
        <v>0.36499999999999999</v>
      </c>
      <c r="D148">
        <v>3.786</v>
      </c>
      <c r="E148">
        <v>62</v>
      </c>
      <c r="F148">
        <v>0.3</v>
      </c>
      <c r="G148" t="s">
        <v>568</v>
      </c>
    </row>
    <row r="149" spans="1:7" x14ac:dyDescent="0.2">
      <c r="A149" t="s">
        <v>294</v>
      </c>
      <c r="B149" t="s">
        <v>295</v>
      </c>
      <c r="C149">
        <v>0.14899999999999999</v>
      </c>
      <c r="D149">
        <v>3.9590000000000001</v>
      </c>
      <c r="E149">
        <v>85</v>
      </c>
      <c r="F149">
        <v>0.52</v>
      </c>
      <c r="G149" t="s">
        <v>572</v>
      </c>
    </row>
    <row r="150" spans="1:7" x14ac:dyDescent="0.2">
      <c r="A150" t="s">
        <v>296</v>
      </c>
      <c r="B150" t="s">
        <v>297</v>
      </c>
      <c r="C150">
        <v>0.72699999999999998</v>
      </c>
      <c r="D150">
        <v>2.536</v>
      </c>
      <c r="E150">
        <v>39</v>
      </c>
      <c r="F150">
        <v>0.48</v>
      </c>
      <c r="G150" t="s">
        <v>569</v>
      </c>
    </row>
    <row r="151" spans="1:7" x14ac:dyDescent="0.2">
      <c r="A151" t="s">
        <v>298</v>
      </c>
      <c r="B151" t="s">
        <v>299</v>
      </c>
      <c r="C151">
        <v>0.82199999999999995</v>
      </c>
      <c r="D151">
        <v>2.387</v>
      </c>
      <c r="E151">
        <v>63</v>
      </c>
      <c r="F151">
        <v>0.82</v>
      </c>
      <c r="G151" t="s">
        <v>567</v>
      </c>
    </row>
    <row r="152" spans="1:7" x14ac:dyDescent="0.2">
      <c r="A152" t="s">
        <v>300</v>
      </c>
      <c r="B152" t="s">
        <v>301</v>
      </c>
      <c r="C152">
        <v>0.79600000000000004</v>
      </c>
      <c r="D152">
        <v>2.871</v>
      </c>
      <c r="E152">
        <v>53</v>
      </c>
      <c r="F152">
        <v>0.65</v>
      </c>
      <c r="G152" t="s">
        <v>567</v>
      </c>
    </row>
    <row r="153" spans="1:7" x14ac:dyDescent="0.2">
      <c r="A153" t="s">
        <v>302</v>
      </c>
      <c r="B153" t="s">
        <v>303</v>
      </c>
      <c r="C153">
        <v>0.82299999999999995</v>
      </c>
      <c r="D153">
        <v>2.919</v>
      </c>
      <c r="E153">
        <v>35</v>
      </c>
      <c r="F153">
        <v>0.25</v>
      </c>
      <c r="G153" t="s">
        <v>569</v>
      </c>
    </row>
    <row r="154" spans="1:7" x14ac:dyDescent="0.2">
      <c r="A154" t="s">
        <v>304</v>
      </c>
      <c r="B154" t="s">
        <v>305</v>
      </c>
      <c r="C154">
        <v>0.46</v>
      </c>
      <c r="D154">
        <v>2.9169999999999998</v>
      </c>
      <c r="E154">
        <v>44</v>
      </c>
      <c r="F154">
        <v>0.33</v>
      </c>
      <c r="G154" t="s">
        <v>567</v>
      </c>
    </row>
    <row r="155" spans="1:7" x14ac:dyDescent="0.2">
      <c r="A155" t="s">
        <v>306</v>
      </c>
      <c r="B155" t="s">
        <v>307</v>
      </c>
      <c r="C155">
        <v>0.49399999999999999</v>
      </c>
      <c r="D155">
        <v>1.821</v>
      </c>
      <c r="E155">
        <v>20</v>
      </c>
      <c r="F155">
        <v>0.33</v>
      </c>
      <c r="G155" t="s">
        <v>570</v>
      </c>
    </row>
    <row r="156" spans="1:7" x14ac:dyDescent="0.2">
      <c r="A156" t="s">
        <v>308</v>
      </c>
      <c r="B156" t="s">
        <v>309</v>
      </c>
      <c r="C156">
        <v>0.254</v>
      </c>
      <c r="D156">
        <v>4.2880000000000003</v>
      </c>
      <c r="E156">
        <v>68</v>
      </c>
      <c r="F156">
        <v>0.37</v>
      </c>
      <c r="G156" t="s">
        <v>568</v>
      </c>
    </row>
    <row r="157" spans="1:7" x14ac:dyDescent="0.2">
      <c r="A157" t="s">
        <v>310</v>
      </c>
      <c r="B157" t="s">
        <v>311</v>
      </c>
      <c r="C157">
        <v>0.53600000000000003</v>
      </c>
      <c r="D157">
        <v>3.0350000000000001</v>
      </c>
      <c r="E157">
        <v>62</v>
      </c>
      <c r="F157">
        <v>0.74</v>
      </c>
      <c r="G157" t="s">
        <v>567</v>
      </c>
    </row>
    <row r="158" spans="1:7" x14ac:dyDescent="0.2">
      <c r="A158" t="s">
        <v>312</v>
      </c>
      <c r="B158" t="s">
        <v>313</v>
      </c>
      <c r="C158">
        <v>0.38800000000000001</v>
      </c>
      <c r="D158">
        <v>5.5350000000000001</v>
      </c>
      <c r="E158">
        <v>61</v>
      </c>
      <c r="F158">
        <v>0.26</v>
      </c>
      <c r="G158" t="s">
        <v>568</v>
      </c>
    </row>
    <row r="159" spans="1:7" x14ac:dyDescent="0.2">
      <c r="A159" t="s">
        <v>314</v>
      </c>
      <c r="B159" t="s">
        <v>315</v>
      </c>
      <c r="C159">
        <v>0.36699999999999999</v>
      </c>
      <c r="D159">
        <v>4.0439999999999996</v>
      </c>
      <c r="E159">
        <v>70</v>
      </c>
      <c r="F159">
        <v>0.35</v>
      </c>
      <c r="G159" t="s">
        <v>568</v>
      </c>
    </row>
    <row r="160" spans="1:7" x14ac:dyDescent="0.2">
      <c r="A160" t="s">
        <v>316</v>
      </c>
      <c r="B160" t="s">
        <v>317</v>
      </c>
      <c r="C160">
        <v>0.45800000000000002</v>
      </c>
      <c r="D160">
        <v>2.4849999999999999</v>
      </c>
      <c r="E160">
        <v>17</v>
      </c>
      <c r="F160">
        <v>0.06</v>
      </c>
      <c r="G160" t="s">
        <v>569</v>
      </c>
    </row>
    <row r="161" spans="1:7" x14ac:dyDescent="0.2">
      <c r="A161" t="s">
        <v>318</v>
      </c>
      <c r="B161" t="s">
        <v>319</v>
      </c>
      <c r="C161">
        <v>0.60399999999999998</v>
      </c>
      <c r="D161">
        <v>2.4780000000000002</v>
      </c>
      <c r="E161">
        <v>48</v>
      </c>
      <c r="F161">
        <v>0.37</v>
      </c>
      <c r="G161" t="s">
        <v>567</v>
      </c>
    </row>
    <row r="162" spans="1:7" x14ac:dyDescent="0.2">
      <c r="A162" t="s">
        <v>320</v>
      </c>
      <c r="B162" t="s">
        <v>321</v>
      </c>
      <c r="C162">
        <v>0.35799999999999998</v>
      </c>
      <c r="D162">
        <v>5.6779999999999999</v>
      </c>
      <c r="E162">
        <v>92</v>
      </c>
      <c r="F162">
        <v>0.26</v>
      </c>
      <c r="G162" t="s">
        <v>572</v>
      </c>
    </row>
    <row r="163" spans="1:7" x14ac:dyDescent="0.2">
      <c r="A163" t="s">
        <v>322</v>
      </c>
      <c r="B163" t="s">
        <v>323</v>
      </c>
      <c r="C163">
        <v>0.36299999999999999</v>
      </c>
      <c r="D163">
        <v>2.8260000000000001</v>
      </c>
      <c r="E163">
        <v>60</v>
      </c>
      <c r="F163">
        <v>0.41</v>
      </c>
      <c r="G163" t="s">
        <v>567</v>
      </c>
    </row>
    <row r="164" spans="1:7" x14ac:dyDescent="0.2">
      <c r="A164" t="s">
        <v>324</v>
      </c>
      <c r="B164" t="s">
        <v>325</v>
      </c>
      <c r="C164">
        <v>0.73299999999999998</v>
      </c>
      <c r="D164">
        <v>3.66</v>
      </c>
      <c r="E164">
        <v>47</v>
      </c>
      <c r="F164">
        <v>0.32</v>
      </c>
      <c r="G164" t="s">
        <v>567</v>
      </c>
    </row>
    <row r="165" spans="1:7" x14ac:dyDescent="0.2">
      <c r="A165" t="s">
        <v>326</v>
      </c>
      <c r="B165" t="s">
        <v>327</v>
      </c>
      <c r="C165">
        <v>0.72899999999999998</v>
      </c>
      <c r="D165">
        <v>2.7919999999999998</v>
      </c>
      <c r="E165">
        <v>52</v>
      </c>
      <c r="F165">
        <v>0.28000000000000003</v>
      </c>
      <c r="G165" t="s">
        <v>568</v>
      </c>
    </row>
    <row r="166" spans="1:7" x14ac:dyDescent="0.2">
      <c r="A166" t="s">
        <v>328</v>
      </c>
      <c r="B166" t="s">
        <v>329</v>
      </c>
      <c r="C166">
        <v>0.74</v>
      </c>
      <c r="D166">
        <v>2.8380000000000001</v>
      </c>
      <c r="E166">
        <v>58</v>
      </c>
      <c r="F166">
        <v>0.52</v>
      </c>
      <c r="G166" t="s">
        <v>567</v>
      </c>
    </row>
    <row r="167" spans="1:7" x14ac:dyDescent="0.2">
      <c r="A167" t="s">
        <v>330</v>
      </c>
      <c r="B167" t="s">
        <v>331</v>
      </c>
      <c r="C167">
        <v>0.52800000000000002</v>
      </c>
      <c r="D167">
        <v>4.7859999999999996</v>
      </c>
      <c r="E167">
        <v>75</v>
      </c>
      <c r="F167">
        <v>0.3</v>
      </c>
      <c r="G167" t="s">
        <v>572</v>
      </c>
    </row>
    <row r="168" spans="1:7" x14ac:dyDescent="0.2">
      <c r="A168" t="s">
        <v>332</v>
      </c>
      <c r="B168" t="s">
        <v>333</v>
      </c>
      <c r="C168">
        <v>0.70199999999999996</v>
      </c>
      <c r="D168">
        <v>3.2469999999999999</v>
      </c>
      <c r="E168">
        <v>59</v>
      </c>
      <c r="F168">
        <v>0.38</v>
      </c>
      <c r="G168" t="s">
        <v>567</v>
      </c>
    </row>
    <row r="169" spans="1:7" x14ac:dyDescent="0.2">
      <c r="A169" t="s">
        <v>334</v>
      </c>
      <c r="B169" t="s">
        <v>335</v>
      </c>
      <c r="C169">
        <v>0.46600000000000003</v>
      </c>
      <c r="D169">
        <v>2.6480000000000001</v>
      </c>
      <c r="E169">
        <v>16</v>
      </c>
      <c r="F169">
        <v>0.1</v>
      </c>
      <c r="G169" t="s">
        <v>569</v>
      </c>
    </row>
    <row r="170" spans="1:7" x14ac:dyDescent="0.2">
      <c r="A170" t="s">
        <v>336</v>
      </c>
      <c r="B170" t="s">
        <v>337</v>
      </c>
      <c r="C170">
        <v>0.52500000000000002</v>
      </c>
      <c r="D170">
        <v>3.6440000000000001</v>
      </c>
      <c r="E170">
        <v>57</v>
      </c>
      <c r="F170">
        <v>0.33</v>
      </c>
      <c r="G170" t="s">
        <v>567</v>
      </c>
    </row>
    <row r="171" spans="1:7" x14ac:dyDescent="0.2">
      <c r="A171" t="s">
        <v>338</v>
      </c>
      <c r="B171" t="s">
        <v>339</v>
      </c>
      <c r="C171">
        <v>0.30199999999999999</v>
      </c>
      <c r="D171">
        <v>3.04</v>
      </c>
      <c r="E171">
        <v>64</v>
      </c>
      <c r="F171">
        <v>0.52</v>
      </c>
      <c r="G171" t="s">
        <v>567</v>
      </c>
    </row>
    <row r="172" spans="1:7" x14ac:dyDescent="0.2">
      <c r="A172" t="s">
        <v>340</v>
      </c>
      <c r="B172" t="s">
        <v>341</v>
      </c>
      <c r="C172">
        <v>0.41</v>
      </c>
      <c r="D172">
        <v>3.9489999999999998</v>
      </c>
      <c r="E172">
        <v>82</v>
      </c>
      <c r="F172">
        <v>0.63</v>
      </c>
      <c r="G172" t="s">
        <v>573</v>
      </c>
    </row>
    <row r="173" spans="1:7" x14ac:dyDescent="0.2">
      <c r="A173" t="s">
        <v>342</v>
      </c>
      <c r="B173" t="s">
        <v>343</v>
      </c>
      <c r="C173">
        <v>0.61699999999999999</v>
      </c>
      <c r="D173">
        <v>2.8959999999999999</v>
      </c>
      <c r="E173">
        <v>32</v>
      </c>
      <c r="F173">
        <v>0.21</v>
      </c>
      <c r="G173" t="s">
        <v>569</v>
      </c>
    </row>
    <row r="174" spans="1:7" x14ac:dyDescent="0.2">
      <c r="A174" t="s">
        <v>344</v>
      </c>
      <c r="B174" t="s">
        <v>345</v>
      </c>
      <c r="C174">
        <v>0.65400000000000003</v>
      </c>
      <c r="D174">
        <v>3.9350000000000001</v>
      </c>
      <c r="E174">
        <v>68</v>
      </c>
      <c r="F174">
        <v>0.42</v>
      </c>
      <c r="G174" t="s">
        <v>567</v>
      </c>
    </row>
    <row r="175" spans="1:7" x14ac:dyDescent="0.2">
      <c r="A175" t="s">
        <v>346</v>
      </c>
      <c r="B175" t="s">
        <v>347</v>
      </c>
      <c r="C175">
        <v>0.76</v>
      </c>
      <c r="D175">
        <v>3.3149999999999999</v>
      </c>
      <c r="E175">
        <v>41</v>
      </c>
      <c r="F175">
        <v>0.09</v>
      </c>
      <c r="G175" t="s">
        <v>571</v>
      </c>
    </row>
    <row r="176" spans="1:7" x14ac:dyDescent="0.2">
      <c r="A176" t="s">
        <v>348</v>
      </c>
      <c r="B176" t="s">
        <v>349</v>
      </c>
      <c r="C176">
        <v>0.51500000000000001</v>
      </c>
      <c r="D176">
        <v>3.7650000000000001</v>
      </c>
      <c r="E176">
        <v>63</v>
      </c>
      <c r="F176">
        <v>0.52</v>
      </c>
      <c r="G176" t="s">
        <v>567</v>
      </c>
    </row>
    <row r="177" spans="1:7" x14ac:dyDescent="0.2">
      <c r="A177" t="s">
        <v>350</v>
      </c>
      <c r="B177" t="s">
        <v>351</v>
      </c>
      <c r="C177">
        <v>0.73499999999999999</v>
      </c>
      <c r="D177">
        <v>4.0220000000000002</v>
      </c>
      <c r="E177">
        <v>58</v>
      </c>
      <c r="F177">
        <v>0.25</v>
      </c>
      <c r="G177" t="s">
        <v>568</v>
      </c>
    </row>
    <row r="178" spans="1:7" x14ac:dyDescent="0.2">
      <c r="A178" t="s">
        <v>352</v>
      </c>
      <c r="B178" t="s">
        <v>353</v>
      </c>
      <c r="C178">
        <v>0.67</v>
      </c>
      <c r="D178">
        <v>3.5129999999999999</v>
      </c>
      <c r="E178">
        <v>57</v>
      </c>
      <c r="F178">
        <v>0.18</v>
      </c>
      <c r="G178" t="s">
        <v>568</v>
      </c>
    </row>
    <row r="179" spans="1:7" x14ac:dyDescent="0.2">
      <c r="A179" t="s">
        <v>354</v>
      </c>
      <c r="B179" t="s">
        <v>355</v>
      </c>
      <c r="C179">
        <v>0.157</v>
      </c>
      <c r="D179">
        <v>5.2640000000000002</v>
      </c>
      <c r="E179">
        <v>91</v>
      </c>
      <c r="F179">
        <v>0.35</v>
      </c>
      <c r="G179" t="s">
        <v>572</v>
      </c>
    </row>
    <row r="180" spans="1:7" x14ac:dyDescent="0.2">
      <c r="A180" t="s">
        <v>356</v>
      </c>
      <c r="B180" t="s">
        <v>357</v>
      </c>
      <c r="C180">
        <v>0.79700000000000004</v>
      </c>
      <c r="D180">
        <v>6.6509999999999998</v>
      </c>
      <c r="E180">
        <v>65</v>
      </c>
      <c r="F180">
        <v>0.23</v>
      </c>
      <c r="G180" t="s">
        <v>568</v>
      </c>
    </row>
    <row r="181" spans="1:7" x14ac:dyDescent="0.2">
      <c r="A181" t="s">
        <v>358</v>
      </c>
      <c r="B181" t="s">
        <v>359</v>
      </c>
      <c r="C181">
        <v>0.155</v>
      </c>
      <c r="D181">
        <v>3.9550000000000001</v>
      </c>
      <c r="E181">
        <v>99</v>
      </c>
      <c r="F181">
        <v>0.77</v>
      </c>
      <c r="G181" t="s">
        <v>573</v>
      </c>
    </row>
    <row r="182" spans="1:7" x14ac:dyDescent="0.2">
      <c r="A182" t="s">
        <v>360</v>
      </c>
      <c r="B182" t="s">
        <v>361</v>
      </c>
      <c r="C182">
        <v>0.67</v>
      </c>
      <c r="D182">
        <v>2.3650000000000002</v>
      </c>
      <c r="E182">
        <v>37</v>
      </c>
      <c r="F182">
        <v>0.3</v>
      </c>
      <c r="G182" t="s">
        <v>569</v>
      </c>
    </row>
    <row r="183" spans="1:7" x14ac:dyDescent="0.2">
      <c r="A183" t="s">
        <v>362</v>
      </c>
      <c r="B183" t="s">
        <v>363</v>
      </c>
      <c r="C183">
        <v>0.73799999999999999</v>
      </c>
      <c r="D183">
        <v>2.758</v>
      </c>
      <c r="E183">
        <v>46</v>
      </c>
      <c r="F183">
        <v>0.3</v>
      </c>
      <c r="G183" t="s">
        <v>567</v>
      </c>
    </row>
    <row r="184" spans="1:7" x14ac:dyDescent="0.2">
      <c r="A184" t="s">
        <v>364</v>
      </c>
      <c r="B184" t="s">
        <v>365</v>
      </c>
      <c r="C184">
        <v>0.51800000000000002</v>
      </c>
      <c r="D184">
        <v>2.6880000000000002</v>
      </c>
      <c r="E184">
        <v>48</v>
      </c>
      <c r="F184">
        <v>0.28999999999999998</v>
      </c>
      <c r="G184" t="s">
        <v>567</v>
      </c>
    </row>
    <row r="185" spans="1:7" x14ac:dyDescent="0.2">
      <c r="A185" t="s">
        <v>366</v>
      </c>
      <c r="B185" t="s">
        <v>367</v>
      </c>
      <c r="C185">
        <v>0.85099999999999998</v>
      </c>
      <c r="D185">
        <v>4.4939999999999998</v>
      </c>
      <c r="E185">
        <v>53</v>
      </c>
      <c r="F185">
        <v>0.17</v>
      </c>
      <c r="G185" t="s">
        <v>568</v>
      </c>
    </row>
    <row r="186" spans="1:7" x14ac:dyDescent="0.2">
      <c r="A186" t="s">
        <v>368</v>
      </c>
      <c r="B186" t="s">
        <v>369</v>
      </c>
      <c r="C186">
        <v>0.27600000000000002</v>
      </c>
      <c r="D186">
        <v>3.8170000000000002</v>
      </c>
      <c r="E186">
        <v>58</v>
      </c>
      <c r="F186">
        <v>0.44</v>
      </c>
      <c r="G186" t="s">
        <v>567</v>
      </c>
    </row>
    <row r="187" spans="1:7" x14ac:dyDescent="0.2">
      <c r="A187" t="s">
        <v>370</v>
      </c>
      <c r="B187" t="s">
        <v>371</v>
      </c>
      <c r="C187">
        <v>0.61199999999999999</v>
      </c>
      <c r="D187">
        <v>4.2089999999999996</v>
      </c>
      <c r="E187">
        <v>60</v>
      </c>
      <c r="F187">
        <v>0.23</v>
      </c>
      <c r="G187" t="s">
        <v>568</v>
      </c>
    </row>
    <row r="188" spans="1:7" x14ac:dyDescent="0.2">
      <c r="A188" t="s">
        <v>372</v>
      </c>
      <c r="B188" t="s">
        <v>373</v>
      </c>
      <c r="C188">
        <v>0.224</v>
      </c>
      <c r="D188">
        <v>3.1659999999999999</v>
      </c>
      <c r="E188">
        <v>65</v>
      </c>
      <c r="F188">
        <v>0.4</v>
      </c>
      <c r="G188" t="s">
        <v>567</v>
      </c>
    </row>
    <row r="189" spans="1:7" x14ac:dyDescent="0.2">
      <c r="A189" t="s">
        <v>374</v>
      </c>
      <c r="B189" t="s">
        <v>375</v>
      </c>
      <c r="C189">
        <v>0.55100000000000005</v>
      </c>
      <c r="D189">
        <v>2.9220000000000002</v>
      </c>
      <c r="E189">
        <v>34</v>
      </c>
      <c r="F189">
        <v>0.23</v>
      </c>
      <c r="G189" t="s">
        <v>569</v>
      </c>
    </row>
    <row r="190" spans="1:7" x14ac:dyDescent="0.2">
      <c r="A190" t="s">
        <v>376</v>
      </c>
      <c r="B190" t="s">
        <v>377</v>
      </c>
      <c r="C190">
        <v>0.85599999999999998</v>
      </c>
      <c r="D190">
        <v>3.7440000000000002</v>
      </c>
      <c r="E190">
        <v>49</v>
      </c>
      <c r="F190">
        <v>0.16</v>
      </c>
      <c r="G190" t="s">
        <v>568</v>
      </c>
    </row>
    <row r="191" spans="1:7" x14ac:dyDescent="0.2">
      <c r="A191" t="s">
        <v>378</v>
      </c>
      <c r="B191" t="s">
        <v>379</v>
      </c>
      <c r="C191">
        <v>0.76</v>
      </c>
      <c r="D191">
        <v>3.3679999999999999</v>
      </c>
      <c r="E191">
        <v>46</v>
      </c>
      <c r="F191">
        <v>0.27</v>
      </c>
      <c r="G191" t="s">
        <v>567</v>
      </c>
    </row>
    <row r="192" spans="1:7" x14ac:dyDescent="0.2">
      <c r="A192" t="s">
        <v>380</v>
      </c>
      <c r="B192" t="s">
        <v>381</v>
      </c>
      <c r="C192">
        <v>0.45200000000000001</v>
      </c>
      <c r="D192">
        <v>3.3839999999999999</v>
      </c>
      <c r="E192">
        <v>22</v>
      </c>
      <c r="F192">
        <v>0.1</v>
      </c>
      <c r="G192" t="s">
        <v>569</v>
      </c>
    </row>
    <row r="193" spans="1:7" x14ac:dyDescent="0.2">
      <c r="A193" t="s">
        <v>382</v>
      </c>
      <c r="B193" t="s">
        <v>383</v>
      </c>
      <c r="C193">
        <v>0.77</v>
      </c>
      <c r="D193">
        <v>4.9400000000000004</v>
      </c>
      <c r="E193">
        <v>41</v>
      </c>
      <c r="F193">
        <v>7.0000000000000007E-2</v>
      </c>
      <c r="G193" t="s">
        <v>571</v>
      </c>
    </row>
    <row r="194" spans="1:7" x14ac:dyDescent="0.2">
      <c r="A194" t="s">
        <v>384</v>
      </c>
      <c r="B194" t="s">
        <v>385</v>
      </c>
      <c r="C194">
        <v>0.14199999999999999</v>
      </c>
      <c r="D194">
        <v>3.8959999999999999</v>
      </c>
      <c r="E194">
        <v>62</v>
      </c>
      <c r="F194">
        <v>0.3</v>
      </c>
      <c r="G194" t="s">
        <v>568</v>
      </c>
    </row>
    <row r="195" spans="1:7" x14ac:dyDescent="0.2">
      <c r="A195" t="s">
        <v>386</v>
      </c>
      <c r="B195" t="s">
        <v>387</v>
      </c>
      <c r="C195">
        <v>0.34</v>
      </c>
      <c r="D195">
        <v>5.4660000000000002</v>
      </c>
      <c r="E195">
        <v>88</v>
      </c>
      <c r="F195">
        <v>0.28999999999999998</v>
      </c>
      <c r="G195" t="s">
        <v>572</v>
      </c>
    </row>
    <row r="196" spans="1:7" x14ac:dyDescent="0.2">
      <c r="A196" t="s">
        <v>388</v>
      </c>
      <c r="B196" t="s">
        <v>389</v>
      </c>
      <c r="C196">
        <v>0.81499999999999995</v>
      </c>
      <c r="D196">
        <v>2.2770000000000001</v>
      </c>
      <c r="E196">
        <v>38</v>
      </c>
      <c r="F196">
        <v>0.28000000000000003</v>
      </c>
      <c r="G196" t="s">
        <v>569</v>
      </c>
    </row>
    <row r="197" spans="1:7" x14ac:dyDescent="0.2">
      <c r="A197" t="s">
        <v>390</v>
      </c>
      <c r="B197" t="s">
        <v>391</v>
      </c>
      <c r="C197">
        <v>0.54900000000000004</v>
      </c>
      <c r="D197">
        <v>5.3760000000000003</v>
      </c>
      <c r="E197">
        <v>70</v>
      </c>
      <c r="F197">
        <v>0.34</v>
      </c>
      <c r="G197" t="s">
        <v>568</v>
      </c>
    </row>
    <row r="198" spans="1:7" x14ac:dyDescent="0.2">
      <c r="A198" t="s">
        <v>392</v>
      </c>
      <c r="B198" t="s">
        <v>393</v>
      </c>
      <c r="C198">
        <v>0.64900000000000002</v>
      </c>
      <c r="D198">
        <v>2.7240000000000002</v>
      </c>
      <c r="E198">
        <v>35</v>
      </c>
      <c r="F198">
        <v>0.19</v>
      </c>
      <c r="G198" t="s">
        <v>569</v>
      </c>
    </row>
    <row r="199" spans="1:7" x14ac:dyDescent="0.2">
      <c r="A199" t="s">
        <v>394</v>
      </c>
      <c r="B199" t="s">
        <v>395</v>
      </c>
      <c r="C199">
        <v>0.85399999999999998</v>
      </c>
      <c r="D199">
        <v>2.056</v>
      </c>
      <c r="E199">
        <v>38</v>
      </c>
      <c r="F199">
        <v>0.7</v>
      </c>
      <c r="G199" t="s">
        <v>570</v>
      </c>
    </row>
    <row r="200" spans="1:7" x14ac:dyDescent="0.2">
      <c r="A200" t="s">
        <v>396</v>
      </c>
      <c r="B200" t="s">
        <v>397</v>
      </c>
      <c r="C200">
        <v>0.13800000000000001</v>
      </c>
      <c r="D200">
        <v>5.4649999999999999</v>
      </c>
      <c r="E200">
        <v>76</v>
      </c>
      <c r="F200">
        <v>0.43</v>
      </c>
      <c r="G200" t="s">
        <v>572</v>
      </c>
    </row>
    <row r="201" spans="1:7" x14ac:dyDescent="0.2">
      <c r="A201" t="s">
        <v>398</v>
      </c>
      <c r="B201" t="s">
        <v>399</v>
      </c>
      <c r="C201">
        <v>0.34799999999999998</v>
      </c>
      <c r="D201">
        <v>3.9340000000000002</v>
      </c>
      <c r="E201">
        <v>57</v>
      </c>
      <c r="F201">
        <v>0.12</v>
      </c>
      <c r="G201" t="s">
        <v>568</v>
      </c>
    </row>
    <row r="202" spans="1:7" x14ac:dyDescent="0.2">
      <c r="A202" t="s">
        <v>400</v>
      </c>
      <c r="B202" t="s">
        <v>401</v>
      </c>
      <c r="C202">
        <v>0.37</v>
      </c>
      <c r="D202">
        <v>6.3140000000000001</v>
      </c>
      <c r="E202">
        <v>78</v>
      </c>
      <c r="F202">
        <v>0.24</v>
      </c>
      <c r="G202" t="s">
        <v>572</v>
      </c>
    </row>
    <row r="203" spans="1:7" x14ac:dyDescent="0.2">
      <c r="A203" t="s">
        <v>402</v>
      </c>
      <c r="B203" t="s">
        <v>403</v>
      </c>
      <c r="C203">
        <v>0.49399999999999999</v>
      </c>
      <c r="D203">
        <v>5.5110000000000001</v>
      </c>
      <c r="E203">
        <v>54</v>
      </c>
      <c r="F203">
        <v>0.19</v>
      </c>
      <c r="G203" t="s">
        <v>568</v>
      </c>
    </row>
    <row r="204" spans="1:7" x14ac:dyDescent="0.2">
      <c r="A204" t="s">
        <v>404</v>
      </c>
      <c r="B204" t="s">
        <v>405</v>
      </c>
      <c r="C204">
        <v>0.73</v>
      </c>
      <c r="D204">
        <v>4.9720000000000004</v>
      </c>
      <c r="E204">
        <v>65</v>
      </c>
      <c r="F204">
        <v>0.23</v>
      </c>
      <c r="G204" t="s">
        <v>568</v>
      </c>
    </row>
    <row r="205" spans="1:7" x14ac:dyDescent="0.2">
      <c r="A205" t="s">
        <v>406</v>
      </c>
      <c r="B205" t="s">
        <v>407</v>
      </c>
      <c r="C205">
        <v>0.74199999999999999</v>
      </c>
      <c r="D205">
        <v>3.3730000000000002</v>
      </c>
      <c r="E205">
        <v>59</v>
      </c>
      <c r="F205">
        <v>0.47</v>
      </c>
      <c r="G205" t="s">
        <v>567</v>
      </c>
    </row>
    <row r="206" spans="1:7" x14ac:dyDescent="0.2">
      <c r="A206" t="s">
        <v>408</v>
      </c>
      <c r="B206" t="s">
        <v>409</v>
      </c>
      <c r="C206">
        <v>0.55100000000000005</v>
      </c>
      <c r="D206">
        <v>1.847</v>
      </c>
      <c r="E206">
        <v>23</v>
      </c>
      <c r="F206">
        <v>0.21</v>
      </c>
      <c r="G206" t="s">
        <v>569</v>
      </c>
    </row>
    <row r="207" spans="1:7" x14ac:dyDescent="0.2">
      <c r="A207" t="s">
        <v>410</v>
      </c>
      <c r="B207" t="s">
        <v>411</v>
      </c>
      <c r="C207">
        <v>0.69099999999999995</v>
      </c>
      <c r="D207">
        <v>2.6909999999999998</v>
      </c>
      <c r="E207">
        <v>35</v>
      </c>
      <c r="F207">
        <v>0.36</v>
      </c>
      <c r="G207" t="s">
        <v>569</v>
      </c>
    </row>
    <row r="208" spans="1:7" x14ac:dyDescent="0.2">
      <c r="A208" t="s">
        <v>412</v>
      </c>
      <c r="B208" t="s">
        <v>413</v>
      </c>
      <c r="C208">
        <v>0.73899999999999999</v>
      </c>
      <c r="D208">
        <v>4.5609999999999999</v>
      </c>
      <c r="E208">
        <v>39</v>
      </c>
      <c r="F208">
        <v>0.1</v>
      </c>
      <c r="G208" t="s">
        <v>571</v>
      </c>
    </row>
    <row r="209" spans="1:7" x14ac:dyDescent="0.2">
      <c r="A209" t="s">
        <v>414</v>
      </c>
      <c r="B209" t="s">
        <v>415</v>
      </c>
      <c r="C209">
        <v>0.75600000000000001</v>
      </c>
      <c r="D209">
        <v>2.5339999999999998</v>
      </c>
      <c r="E209">
        <v>42</v>
      </c>
      <c r="F209">
        <v>0.31</v>
      </c>
      <c r="G209" t="s">
        <v>567</v>
      </c>
    </row>
    <row r="210" spans="1:7" x14ac:dyDescent="0.2">
      <c r="A210" t="s">
        <v>416</v>
      </c>
      <c r="B210" t="s">
        <v>417</v>
      </c>
      <c r="C210">
        <v>0.216</v>
      </c>
      <c r="D210">
        <v>3.335</v>
      </c>
      <c r="E210">
        <v>78</v>
      </c>
      <c r="F210">
        <v>0.39</v>
      </c>
      <c r="G210" t="s">
        <v>572</v>
      </c>
    </row>
    <row r="211" spans="1:7" x14ac:dyDescent="0.2">
      <c r="A211" t="s">
        <v>418</v>
      </c>
      <c r="B211" t="s">
        <v>419</v>
      </c>
      <c r="C211">
        <v>0.625</v>
      </c>
      <c r="D211">
        <v>3.2589999999999999</v>
      </c>
      <c r="E211">
        <v>38</v>
      </c>
      <c r="F211">
        <v>0.26</v>
      </c>
      <c r="G211" t="s">
        <v>569</v>
      </c>
    </row>
    <row r="212" spans="1:7" x14ac:dyDescent="0.2">
      <c r="A212" t="s">
        <v>420</v>
      </c>
      <c r="B212" t="s">
        <v>421</v>
      </c>
      <c r="C212">
        <v>0.34799999999999998</v>
      </c>
      <c r="D212">
        <v>3.2330000000000001</v>
      </c>
      <c r="E212">
        <v>62</v>
      </c>
      <c r="F212">
        <v>0.48</v>
      </c>
      <c r="G212" t="s">
        <v>567</v>
      </c>
    </row>
    <row r="213" spans="1:7" x14ac:dyDescent="0.2">
      <c r="A213" t="s">
        <v>422</v>
      </c>
      <c r="B213" t="s">
        <v>423</v>
      </c>
      <c r="C213">
        <v>0.59099999999999997</v>
      </c>
      <c r="D213">
        <v>2.923</v>
      </c>
      <c r="E213">
        <v>54</v>
      </c>
      <c r="F213">
        <v>0.48</v>
      </c>
      <c r="G213" t="s">
        <v>567</v>
      </c>
    </row>
    <row r="214" spans="1:7" x14ac:dyDescent="0.2">
      <c r="A214" t="s">
        <v>424</v>
      </c>
      <c r="B214" t="s">
        <v>425</v>
      </c>
      <c r="C214">
        <v>0.44</v>
      </c>
      <c r="D214">
        <v>2.702</v>
      </c>
      <c r="E214">
        <v>56</v>
      </c>
      <c r="F214">
        <v>0.72</v>
      </c>
      <c r="G214" t="s">
        <v>567</v>
      </c>
    </row>
    <row r="215" spans="1:7" x14ac:dyDescent="0.2">
      <c r="A215" t="s">
        <v>426</v>
      </c>
      <c r="B215" t="s">
        <v>427</v>
      </c>
      <c r="C215">
        <v>0.313</v>
      </c>
      <c r="D215">
        <v>5.3440000000000003</v>
      </c>
      <c r="E215">
        <v>72</v>
      </c>
      <c r="F215">
        <v>0.21</v>
      </c>
      <c r="G215" t="s">
        <v>568</v>
      </c>
    </row>
    <row r="216" spans="1:7" x14ac:dyDescent="0.2">
      <c r="A216" t="s">
        <v>428</v>
      </c>
      <c r="B216" t="s">
        <v>429</v>
      </c>
      <c r="C216">
        <v>0.40899999999999997</v>
      </c>
      <c r="D216">
        <v>3.1190000000000002</v>
      </c>
      <c r="E216">
        <v>51</v>
      </c>
      <c r="F216">
        <v>0.32</v>
      </c>
      <c r="G216" t="s">
        <v>567</v>
      </c>
    </row>
    <row r="217" spans="1:7" x14ac:dyDescent="0.2">
      <c r="A217" t="s">
        <v>430</v>
      </c>
      <c r="B217" t="s">
        <v>431</v>
      </c>
      <c r="C217">
        <v>0.44500000000000001</v>
      </c>
      <c r="D217">
        <v>4.0350000000000001</v>
      </c>
      <c r="E217">
        <v>67</v>
      </c>
      <c r="F217">
        <v>0.37</v>
      </c>
      <c r="G217" t="s">
        <v>567</v>
      </c>
    </row>
    <row r="218" spans="1:7" x14ac:dyDescent="0.2">
      <c r="A218" t="s">
        <v>432</v>
      </c>
      <c r="B218" t="s">
        <v>433</v>
      </c>
      <c r="C218">
        <v>0.36099999999999999</v>
      </c>
      <c r="D218">
        <v>3.2069999999999999</v>
      </c>
      <c r="E218">
        <v>58</v>
      </c>
      <c r="F218">
        <v>0.28000000000000003</v>
      </c>
      <c r="G218" t="s">
        <v>568</v>
      </c>
    </row>
    <row r="219" spans="1:7" x14ac:dyDescent="0.2">
      <c r="A219" t="s">
        <v>434</v>
      </c>
      <c r="B219" t="s">
        <v>435</v>
      </c>
      <c r="C219">
        <v>0.37</v>
      </c>
      <c r="D219">
        <v>3.1059999999999999</v>
      </c>
      <c r="E219">
        <v>54</v>
      </c>
      <c r="F219">
        <v>0.5</v>
      </c>
      <c r="G219" t="s">
        <v>567</v>
      </c>
    </row>
    <row r="220" spans="1:7" x14ac:dyDescent="0.2">
      <c r="A220" t="s">
        <v>436</v>
      </c>
      <c r="B220" t="s">
        <v>437</v>
      </c>
      <c r="C220">
        <v>0.42599999999999999</v>
      </c>
      <c r="D220">
        <v>6.2619999999999996</v>
      </c>
      <c r="E220">
        <v>74</v>
      </c>
      <c r="F220">
        <v>0.18</v>
      </c>
      <c r="G220" t="s">
        <v>572</v>
      </c>
    </row>
    <row r="221" spans="1:7" x14ac:dyDescent="0.2">
      <c r="A221" t="s">
        <v>438</v>
      </c>
      <c r="B221" t="s">
        <v>439</v>
      </c>
      <c r="C221">
        <v>0.77900000000000003</v>
      </c>
      <c r="D221">
        <v>3.3610000000000002</v>
      </c>
      <c r="E221">
        <v>54</v>
      </c>
      <c r="F221">
        <v>0.38</v>
      </c>
      <c r="G221" t="s">
        <v>567</v>
      </c>
    </row>
    <row r="222" spans="1:7" x14ac:dyDescent="0.2">
      <c r="A222" t="s">
        <v>440</v>
      </c>
      <c r="B222" t="s">
        <v>441</v>
      </c>
      <c r="C222">
        <v>0.79600000000000004</v>
      </c>
      <c r="D222">
        <v>1.7010000000000001</v>
      </c>
      <c r="E222">
        <v>31</v>
      </c>
      <c r="F222">
        <v>0.5</v>
      </c>
      <c r="G222" t="s">
        <v>570</v>
      </c>
    </row>
    <row r="223" spans="1:7" x14ac:dyDescent="0.2">
      <c r="A223" t="s">
        <v>442</v>
      </c>
      <c r="B223" t="s">
        <v>443</v>
      </c>
      <c r="C223">
        <v>0.60399999999999998</v>
      </c>
      <c r="D223">
        <v>3.1150000000000002</v>
      </c>
      <c r="E223">
        <v>56</v>
      </c>
      <c r="F223">
        <v>0.32</v>
      </c>
      <c r="G223" t="s">
        <v>567</v>
      </c>
    </row>
    <row r="224" spans="1:7" x14ac:dyDescent="0.2">
      <c r="A224" t="s">
        <v>444</v>
      </c>
      <c r="B224" t="s">
        <v>445</v>
      </c>
      <c r="C224">
        <v>0.30499999999999999</v>
      </c>
      <c r="D224">
        <v>2.97</v>
      </c>
      <c r="E224">
        <v>67</v>
      </c>
      <c r="F224">
        <v>0.37</v>
      </c>
      <c r="G224" t="s">
        <v>567</v>
      </c>
    </row>
    <row r="225" spans="1:7" x14ac:dyDescent="0.2">
      <c r="A225" t="s">
        <v>446</v>
      </c>
      <c r="B225" t="s">
        <v>447</v>
      </c>
      <c r="C225">
        <v>0.80900000000000005</v>
      </c>
      <c r="D225">
        <v>4.1100000000000003</v>
      </c>
      <c r="E225">
        <v>50</v>
      </c>
      <c r="F225">
        <v>0.25</v>
      </c>
      <c r="G225" t="s">
        <v>568</v>
      </c>
    </row>
    <row r="226" spans="1:7" x14ac:dyDescent="0.2">
      <c r="A226" t="s">
        <v>448</v>
      </c>
      <c r="B226" t="s">
        <v>449</v>
      </c>
      <c r="C226">
        <v>0.54700000000000004</v>
      </c>
      <c r="D226">
        <v>2.7879999999999998</v>
      </c>
      <c r="E226">
        <v>46</v>
      </c>
      <c r="F226">
        <v>0.56999999999999995</v>
      </c>
      <c r="G226" t="s">
        <v>567</v>
      </c>
    </row>
    <row r="227" spans="1:7" x14ac:dyDescent="0.2">
      <c r="A227" t="s">
        <v>450</v>
      </c>
      <c r="B227" t="s">
        <v>451</v>
      </c>
      <c r="C227">
        <v>0.54100000000000004</v>
      </c>
      <c r="D227">
        <v>4.2699999999999996</v>
      </c>
      <c r="E227">
        <v>74</v>
      </c>
      <c r="F227">
        <v>0.24</v>
      </c>
      <c r="G227" t="s">
        <v>572</v>
      </c>
    </row>
    <row r="228" spans="1:7" x14ac:dyDescent="0.2">
      <c r="A228" t="s">
        <v>452</v>
      </c>
      <c r="B228" t="s">
        <v>453</v>
      </c>
      <c r="C228">
        <v>0.53500000000000003</v>
      </c>
      <c r="D228">
        <v>2.8980000000000001</v>
      </c>
      <c r="E228">
        <v>56</v>
      </c>
      <c r="F228">
        <v>0.35</v>
      </c>
      <c r="G228" t="s">
        <v>567</v>
      </c>
    </row>
    <row r="229" spans="1:7" x14ac:dyDescent="0.2">
      <c r="A229" t="s">
        <v>454</v>
      </c>
      <c r="B229" t="s">
        <v>455</v>
      </c>
      <c r="C229">
        <v>0.54400000000000004</v>
      </c>
      <c r="D229">
        <v>1.919</v>
      </c>
      <c r="E229">
        <v>31</v>
      </c>
      <c r="F229">
        <v>0.21</v>
      </c>
      <c r="G229" t="s">
        <v>569</v>
      </c>
    </row>
    <row r="230" spans="1:7" x14ac:dyDescent="0.2">
      <c r="A230" t="s">
        <v>456</v>
      </c>
      <c r="B230" t="s">
        <v>457</v>
      </c>
      <c r="C230">
        <v>0.59</v>
      </c>
      <c r="D230">
        <v>2.2810000000000001</v>
      </c>
      <c r="E230">
        <v>46</v>
      </c>
      <c r="F230">
        <v>0.4</v>
      </c>
      <c r="G230" t="s">
        <v>567</v>
      </c>
    </row>
    <row r="231" spans="1:7" x14ac:dyDescent="0.2">
      <c r="A231" t="s">
        <v>458</v>
      </c>
      <c r="B231" t="s">
        <v>459</v>
      </c>
      <c r="C231">
        <v>7.6999999999999999E-2</v>
      </c>
      <c r="D231">
        <v>3.4660000000000002</v>
      </c>
      <c r="E231">
        <v>84</v>
      </c>
      <c r="F231">
        <v>0.49</v>
      </c>
      <c r="G231" t="s">
        <v>572</v>
      </c>
    </row>
    <row r="232" spans="1:7" x14ac:dyDescent="0.2">
      <c r="A232" t="s">
        <v>460</v>
      </c>
      <c r="B232" t="s">
        <v>461</v>
      </c>
      <c r="C232">
        <v>0.39500000000000002</v>
      </c>
      <c r="D232">
        <v>2.629</v>
      </c>
      <c r="E232">
        <v>58</v>
      </c>
      <c r="F232">
        <v>0.54</v>
      </c>
      <c r="G232" t="s">
        <v>567</v>
      </c>
    </row>
    <row r="233" spans="1:7" x14ac:dyDescent="0.2">
      <c r="A233" t="s">
        <v>462</v>
      </c>
      <c r="B233" t="s">
        <v>463</v>
      </c>
      <c r="C233">
        <v>0.56899999999999995</v>
      </c>
      <c r="D233">
        <v>3.3</v>
      </c>
      <c r="E233">
        <v>57</v>
      </c>
      <c r="F233">
        <v>0.31</v>
      </c>
      <c r="G233" t="s">
        <v>568</v>
      </c>
    </row>
    <row r="234" spans="1:7" x14ac:dyDescent="0.2">
      <c r="A234" t="s">
        <v>464</v>
      </c>
      <c r="B234" t="s">
        <v>465</v>
      </c>
      <c r="C234">
        <v>0.65800000000000003</v>
      </c>
      <c r="D234">
        <v>3.9790000000000001</v>
      </c>
      <c r="E234">
        <v>61</v>
      </c>
      <c r="F234">
        <v>0.25</v>
      </c>
      <c r="G234" t="s">
        <v>568</v>
      </c>
    </row>
    <row r="235" spans="1:7" x14ac:dyDescent="0.2">
      <c r="A235" t="s">
        <v>466</v>
      </c>
      <c r="B235" t="s">
        <v>467</v>
      </c>
      <c r="C235">
        <v>0.57599999999999996</v>
      </c>
      <c r="D235">
        <v>5.907</v>
      </c>
      <c r="E235">
        <v>69</v>
      </c>
      <c r="F235">
        <v>0.3</v>
      </c>
      <c r="G235" t="s">
        <v>568</v>
      </c>
    </row>
    <row r="236" spans="1:7" x14ac:dyDescent="0.2">
      <c r="A236" t="s">
        <v>468</v>
      </c>
      <c r="B236" t="s">
        <v>469</v>
      </c>
      <c r="C236">
        <v>0.57499999999999996</v>
      </c>
      <c r="D236">
        <v>5.5119999999999996</v>
      </c>
      <c r="E236">
        <v>66</v>
      </c>
      <c r="F236">
        <v>0.36</v>
      </c>
      <c r="G236" t="s">
        <v>568</v>
      </c>
    </row>
    <row r="237" spans="1:7" x14ac:dyDescent="0.2">
      <c r="A237" t="s">
        <v>470</v>
      </c>
      <c r="B237" t="s">
        <v>471</v>
      </c>
      <c r="C237">
        <v>0.215</v>
      </c>
      <c r="D237">
        <v>4.7569999999999997</v>
      </c>
      <c r="E237">
        <v>85</v>
      </c>
      <c r="F237">
        <v>0.35</v>
      </c>
      <c r="G237" t="s">
        <v>572</v>
      </c>
    </row>
    <row r="238" spans="1:7" x14ac:dyDescent="0.2">
      <c r="A238" t="s">
        <v>472</v>
      </c>
      <c r="B238" t="s">
        <v>473</v>
      </c>
      <c r="C238">
        <v>0.90600000000000003</v>
      </c>
      <c r="D238">
        <v>3.738</v>
      </c>
      <c r="E238">
        <v>48</v>
      </c>
      <c r="F238">
        <v>0.38</v>
      </c>
      <c r="G238" t="s">
        <v>567</v>
      </c>
    </row>
    <row r="239" spans="1:7" x14ac:dyDescent="0.2">
      <c r="A239" t="s">
        <v>474</v>
      </c>
      <c r="B239" t="s">
        <v>475</v>
      </c>
      <c r="C239">
        <v>0.41799999999999998</v>
      </c>
      <c r="D239">
        <v>6.6790000000000003</v>
      </c>
      <c r="E239">
        <v>85</v>
      </c>
      <c r="F239">
        <v>0.37</v>
      </c>
      <c r="G239" t="s">
        <v>572</v>
      </c>
    </row>
    <row r="240" spans="1:7" x14ac:dyDescent="0.2">
      <c r="A240" t="s">
        <v>476</v>
      </c>
      <c r="B240" t="s">
        <v>477</v>
      </c>
      <c r="C240">
        <v>0.43</v>
      </c>
      <c r="D240">
        <v>5.0469999999999997</v>
      </c>
      <c r="E240">
        <v>79</v>
      </c>
      <c r="F240">
        <v>0.3</v>
      </c>
      <c r="G240" t="s">
        <v>572</v>
      </c>
    </row>
    <row r="241" spans="1:7" x14ac:dyDescent="0.2">
      <c r="A241" t="s">
        <v>478</v>
      </c>
      <c r="B241" t="s">
        <v>479</v>
      </c>
      <c r="C241">
        <v>0.30099999999999999</v>
      </c>
      <c r="D241">
        <v>3.3279999999999998</v>
      </c>
      <c r="E241">
        <v>61</v>
      </c>
      <c r="F241">
        <v>0.25</v>
      </c>
      <c r="G241" t="s">
        <v>568</v>
      </c>
    </row>
    <row r="242" spans="1:7" x14ac:dyDescent="0.2">
      <c r="A242" t="s">
        <v>480</v>
      </c>
      <c r="B242" t="s">
        <v>481</v>
      </c>
      <c r="C242">
        <v>0.45500000000000002</v>
      </c>
      <c r="D242">
        <v>3.3290000000000002</v>
      </c>
      <c r="E242">
        <v>45</v>
      </c>
      <c r="F242">
        <v>0.36</v>
      </c>
      <c r="G242" t="s">
        <v>567</v>
      </c>
    </row>
    <row r="243" spans="1:7" x14ac:dyDescent="0.2">
      <c r="A243" t="s">
        <v>482</v>
      </c>
      <c r="B243" t="s">
        <v>483</v>
      </c>
      <c r="C243">
        <v>0.184</v>
      </c>
      <c r="D243">
        <v>3.5190000000000001</v>
      </c>
      <c r="E243">
        <v>67</v>
      </c>
      <c r="F243">
        <v>0.26</v>
      </c>
      <c r="G243" t="s">
        <v>568</v>
      </c>
    </row>
    <row r="244" spans="1:7" x14ac:dyDescent="0.2">
      <c r="A244" t="s">
        <v>484</v>
      </c>
      <c r="B244" t="s">
        <v>485</v>
      </c>
      <c r="C244">
        <v>0.186</v>
      </c>
      <c r="D244">
        <v>6.0720000000000001</v>
      </c>
      <c r="E244">
        <v>111</v>
      </c>
      <c r="F244">
        <v>0.44</v>
      </c>
      <c r="G244" t="s">
        <v>572</v>
      </c>
    </row>
    <row r="245" spans="1:7" x14ac:dyDescent="0.2">
      <c r="A245" t="s">
        <v>486</v>
      </c>
      <c r="B245" t="s">
        <v>487</v>
      </c>
      <c r="C245">
        <v>0.32400000000000001</v>
      </c>
      <c r="D245">
        <v>2.9340000000000002</v>
      </c>
      <c r="E245">
        <v>43</v>
      </c>
      <c r="F245">
        <v>0.24</v>
      </c>
      <c r="G245" t="s">
        <v>567</v>
      </c>
    </row>
    <row r="246" spans="1:7" x14ac:dyDescent="0.2">
      <c r="A246" t="s">
        <v>488</v>
      </c>
      <c r="B246" t="s">
        <v>489</v>
      </c>
      <c r="C246">
        <v>0.70099999999999996</v>
      </c>
      <c r="D246">
        <v>2.621</v>
      </c>
      <c r="E246">
        <v>56</v>
      </c>
      <c r="F246">
        <v>0.47</v>
      </c>
      <c r="G246" t="s">
        <v>567</v>
      </c>
    </row>
    <row r="247" spans="1:7" x14ac:dyDescent="0.2">
      <c r="A247" t="s">
        <v>490</v>
      </c>
      <c r="B247" t="s">
        <v>491</v>
      </c>
      <c r="C247">
        <v>0.81</v>
      </c>
      <c r="D247">
        <v>3.1709999999999998</v>
      </c>
      <c r="E247">
        <v>38</v>
      </c>
      <c r="F247">
        <v>0.3</v>
      </c>
      <c r="G247" t="s">
        <v>569</v>
      </c>
    </row>
    <row r="248" spans="1:7" x14ac:dyDescent="0.2">
      <c r="A248" t="s">
        <v>492</v>
      </c>
      <c r="B248" t="s">
        <v>493</v>
      </c>
      <c r="C248">
        <v>0.56599999999999995</v>
      </c>
      <c r="D248">
        <v>1.9350000000000001</v>
      </c>
      <c r="E248">
        <v>28</v>
      </c>
      <c r="F248">
        <v>0.45</v>
      </c>
      <c r="G248" t="s">
        <v>570</v>
      </c>
    </row>
    <row r="249" spans="1:7" x14ac:dyDescent="0.2">
      <c r="A249" t="s">
        <v>494</v>
      </c>
      <c r="B249" t="s">
        <v>495</v>
      </c>
      <c r="C249">
        <v>0.41599999999999998</v>
      </c>
      <c r="D249">
        <v>3.8759999999999999</v>
      </c>
      <c r="E249">
        <v>53</v>
      </c>
      <c r="F249">
        <v>0.26</v>
      </c>
      <c r="G249" t="s">
        <v>568</v>
      </c>
    </row>
    <row r="250" spans="1:7" x14ac:dyDescent="0.2">
      <c r="A250" t="s">
        <v>496</v>
      </c>
      <c r="B250" t="s">
        <v>497</v>
      </c>
      <c r="C250">
        <v>0.89</v>
      </c>
      <c r="D250">
        <v>2.9540000000000002</v>
      </c>
      <c r="E250">
        <v>57</v>
      </c>
      <c r="F250">
        <v>0.73</v>
      </c>
      <c r="G250" t="s">
        <v>567</v>
      </c>
    </row>
    <row r="251" spans="1:7" x14ac:dyDescent="0.2">
      <c r="A251" t="s">
        <v>498</v>
      </c>
      <c r="B251" t="s">
        <v>499</v>
      </c>
      <c r="C251">
        <v>0.57399999999999995</v>
      </c>
      <c r="D251">
        <v>3.2280000000000002</v>
      </c>
      <c r="E251">
        <v>64</v>
      </c>
      <c r="F251">
        <v>0.42</v>
      </c>
      <c r="G251" t="s">
        <v>567</v>
      </c>
    </row>
    <row r="252" spans="1:7" x14ac:dyDescent="0.2">
      <c r="A252" t="s">
        <v>500</v>
      </c>
      <c r="B252" t="s">
        <v>501</v>
      </c>
      <c r="C252">
        <v>0.35599999999999998</v>
      </c>
      <c r="D252">
        <v>4.72</v>
      </c>
      <c r="E252">
        <v>69</v>
      </c>
      <c r="F252">
        <v>0.54</v>
      </c>
      <c r="G252" t="s">
        <v>567</v>
      </c>
    </row>
    <row r="253" spans="1:7" x14ac:dyDescent="0.2">
      <c r="A253" t="s">
        <v>502</v>
      </c>
      <c r="B253" t="s">
        <v>503</v>
      </c>
      <c r="C253">
        <v>0.746</v>
      </c>
      <c r="D253">
        <v>2.6</v>
      </c>
      <c r="E253">
        <v>47</v>
      </c>
      <c r="F253">
        <v>0.45</v>
      </c>
      <c r="G253" t="s">
        <v>567</v>
      </c>
    </row>
    <row r="254" spans="1:7" x14ac:dyDescent="0.2">
      <c r="A254" t="s">
        <v>504</v>
      </c>
      <c r="B254" t="s">
        <v>505</v>
      </c>
      <c r="C254">
        <v>0.77900000000000003</v>
      </c>
      <c r="D254">
        <v>2.843</v>
      </c>
      <c r="E254">
        <v>60</v>
      </c>
      <c r="F254">
        <v>0.35</v>
      </c>
      <c r="G254" t="s">
        <v>567</v>
      </c>
    </row>
    <row r="255" spans="1:7" x14ac:dyDescent="0.2">
      <c r="A255" t="s">
        <v>506</v>
      </c>
      <c r="B255" t="s">
        <v>507</v>
      </c>
      <c r="C255">
        <v>0.75700000000000001</v>
      </c>
      <c r="D255">
        <v>2.9369999999999998</v>
      </c>
      <c r="E255">
        <v>50</v>
      </c>
      <c r="F255">
        <v>0.32</v>
      </c>
      <c r="G255" t="s">
        <v>567</v>
      </c>
    </row>
    <row r="256" spans="1:7" x14ac:dyDescent="0.2">
      <c r="A256" t="s">
        <v>508</v>
      </c>
      <c r="B256" t="s">
        <v>509</v>
      </c>
      <c r="C256">
        <v>0.45900000000000002</v>
      </c>
      <c r="D256">
        <v>3.1720000000000002</v>
      </c>
      <c r="E256">
        <v>60</v>
      </c>
      <c r="F256">
        <v>0.5</v>
      </c>
      <c r="G256" t="s">
        <v>567</v>
      </c>
    </row>
    <row r="257" spans="1:7" x14ac:dyDescent="0.2">
      <c r="A257" t="s">
        <v>510</v>
      </c>
      <c r="B257" t="s">
        <v>511</v>
      </c>
      <c r="C257">
        <v>0.49</v>
      </c>
      <c r="D257">
        <v>3.9809999999999999</v>
      </c>
      <c r="E257">
        <v>37</v>
      </c>
      <c r="F257">
        <v>0.23</v>
      </c>
      <c r="G257" t="s">
        <v>569</v>
      </c>
    </row>
    <row r="258" spans="1:7" x14ac:dyDescent="0.2">
      <c r="A258" t="s">
        <v>512</v>
      </c>
      <c r="B258" t="s">
        <v>513</v>
      </c>
      <c r="C258">
        <v>0.63100000000000001</v>
      </c>
      <c r="D258">
        <v>2.6160000000000001</v>
      </c>
      <c r="E258">
        <v>36</v>
      </c>
      <c r="F258">
        <v>0.2</v>
      </c>
      <c r="G258" t="s">
        <v>569</v>
      </c>
    </row>
    <row r="259" spans="1:7" x14ac:dyDescent="0.2">
      <c r="A259" t="s">
        <v>514</v>
      </c>
      <c r="B259" t="s">
        <v>515</v>
      </c>
      <c r="C259">
        <v>0.73199999999999998</v>
      </c>
      <c r="D259">
        <v>3.0339999999999998</v>
      </c>
      <c r="E259">
        <v>56</v>
      </c>
      <c r="F259">
        <v>0.48</v>
      </c>
      <c r="G259" t="s">
        <v>567</v>
      </c>
    </row>
    <row r="260" spans="1:7" x14ac:dyDescent="0.2">
      <c r="A260" t="s">
        <v>516</v>
      </c>
      <c r="B260" t="s">
        <v>517</v>
      </c>
      <c r="C260">
        <v>0.44500000000000001</v>
      </c>
      <c r="D260">
        <v>4.3339999999999996</v>
      </c>
      <c r="E260">
        <v>65</v>
      </c>
      <c r="F260">
        <v>0.37</v>
      </c>
      <c r="G260" t="s">
        <v>567</v>
      </c>
    </row>
    <row r="261" spans="1:7" x14ac:dyDescent="0.2">
      <c r="A261" t="s">
        <v>518</v>
      </c>
      <c r="B261" t="s">
        <v>519</v>
      </c>
      <c r="C261">
        <v>0.85199999999999998</v>
      </c>
      <c r="D261">
        <v>3.266</v>
      </c>
      <c r="E261">
        <v>48</v>
      </c>
      <c r="F261">
        <v>0.4</v>
      </c>
      <c r="G261" t="s">
        <v>567</v>
      </c>
    </row>
    <row r="262" spans="1:7" x14ac:dyDescent="0.2">
      <c r="A262" t="s">
        <v>520</v>
      </c>
      <c r="B262" t="s">
        <v>521</v>
      </c>
      <c r="C262">
        <v>3.9E-2</v>
      </c>
      <c r="D262">
        <v>3.548</v>
      </c>
      <c r="E262">
        <v>97</v>
      </c>
      <c r="F262">
        <v>0.49</v>
      </c>
      <c r="G262" t="s">
        <v>572</v>
      </c>
    </row>
    <row r="263" spans="1:7" x14ac:dyDescent="0.2">
      <c r="A263" t="s">
        <v>522</v>
      </c>
      <c r="B263" t="s">
        <v>523</v>
      </c>
      <c r="C263">
        <v>0.22700000000000001</v>
      </c>
      <c r="D263">
        <v>4.7919999999999998</v>
      </c>
      <c r="E263">
        <v>78</v>
      </c>
      <c r="F263">
        <v>0.33</v>
      </c>
      <c r="G263" t="s">
        <v>572</v>
      </c>
    </row>
    <row r="264" spans="1:7" x14ac:dyDescent="0.2">
      <c r="A264" t="s">
        <v>524</v>
      </c>
      <c r="B264" t="s">
        <v>525</v>
      </c>
      <c r="C264">
        <v>0.77900000000000003</v>
      </c>
      <c r="D264">
        <v>2.1150000000000002</v>
      </c>
      <c r="E264">
        <v>36</v>
      </c>
      <c r="F264">
        <v>0.53</v>
      </c>
      <c r="G264" t="s">
        <v>570</v>
      </c>
    </row>
    <row r="265" spans="1:7" x14ac:dyDescent="0.2">
      <c r="A265" t="s">
        <v>526</v>
      </c>
      <c r="B265" t="s">
        <v>527</v>
      </c>
      <c r="C265">
        <v>0.52500000000000002</v>
      </c>
      <c r="D265">
        <v>2.9590000000000001</v>
      </c>
      <c r="E265">
        <v>55</v>
      </c>
      <c r="F265">
        <v>0.42</v>
      </c>
      <c r="G265" t="s">
        <v>567</v>
      </c>
    </row>
    <row r="266" spans="1:7" x14ac:dyDescent="0.2">
      <c r="A266" t="s">
        <v>528</v>
      </c>
      <c r="B266" t="s">
        <v>529</v>
      </c>
      <c r="C266">
        <v>0.38700000000000001</v>
      </c>
      <c r="D266">
        <v>2.7709999999999999</v>
      </c>
      <c r="E266">
        <v>9</v>
      </c>
      <c r="F266">
        <v>0.01</v>
      </c>
      <c r="G266" t="s">
        <v>570</v>
      </c>
    </row>
    <row r="267" spans="1:7" x14ac:dyDescent="0.2">
      <c r="A267" t="s">
        <v>530</v>
      </c>
      <c r="B267" t="s">
        <v>531</v>
      </c>
      <c r="C267">
        <v>0.72299999999999998</v>
      </c>
      <c r="D267">
        <v>4.3120000000000003</v>
      </c>
      <c r="E267">
        <v>45</v>
      </c>
      <c r="F267">
        <v>0.12</v>
      </c>
      <c r="G267" t="s">
        <v>568</v>
      </c>
    </row>
    <row r="268" spans="1:7" x14ac:dyDescent="0.2">
      <c r="A268" t="s">
        <v>532</v>
      </c>
      <c r="B268" t="s">
        <v>533</v>
      </c>
      <c r="C268">
        <v>0.53</v>
      </c>
      <c r="D268">
        <v>5.8620000000000001</v>
      </c>
      <c r="E268">
        <v>51</v>
      </c>
      <c r="F268">
        <v>0.15</v>
      </c>
      <c r="G268" t="s">
        <v>568</v>
      </c>
    </row>
    <row r="269" spans="1:7" x14ac:dyDescent="0.2">
      <c r="A269" t="s">
        <v>534</v>
      </c>
      <c r="B269" t="s">
        <v>535</v>
      </c>
      <c r="C269">
        <v>0.38700000000000001</v>
      </c>
      <c r="D269">
        <v>3.5089999999999999</v>
      </c>
      <c r="E269">
        <v>50</v>
      </c>
      <c r="F269">
        <v>0.16</v>
      </c>
      <c r="G269" t="s">
        <v>568</v>
      </c>
    </row>
    <row r="270" spans="1:7" x14ac:dyDescent="0.2">
      <c r="A270" t="s">
        <v>536</v>
      </c>
      <c r="B270" t="s">
        <v>537</v>
      </c>
      <c r="C270">
        <v>0.436</v>
      </c>
      <c r="D270">
        <v>4.5990000000000002</v>
      </c>
      <c r="E270">
        <v>63</v>
      </c>
      <c r="F270">
        <v>0.25</v>
      </c>
      <c r="G270" t="s">
        <v>568</v>
      </c>
    </row>
    <row r="271" spans="1:7" x14ac:dyDescent="0.2">
      <c r="A271" t="s">
        <v>538</v>
      </c>
      <c r="B271" t="s">
        <v>539</v>
      </c>
      <c r="C271">
        <v>0.46700000000000003</v>
      </c>
      <c r="D271">
        <v>3.718</v>
      </c>
      <c r="E271">
        <v>64</v>
      </c>
      <c r="F271">
        <v>0.2</v>
      </c>
      <c r="G271" t="s">
        <v>568</v>
      </c>
    </row>
    <row r="272" spans="1:7" x14ac:dyDescent="0.2">
      <c r="A272" t="s">
        <v>540</v>
      </c>
      <c r="B272" t="s">
        <v>541</v>
      </c>
      <c r="C272">
        <v>0.55900000000000005</v>
      </c>
      <c r="D272">
        <v>2.7160000000000002</v>
      </c>
      <c r="E272">
        <v>52</v>
      </c>
      <c r="F272">
        <v>0.34</v>
      </c>
      <c r="G272" t="s">
        <v>567</v>
      </c>
    </row>
    <row r="273" spans="1:8" x14ac:dyDescent="0.2">
      <c r="A273" t="s">
        <v>542</v>
      </c>
      <c r="B273" t="s">
        <v>543</v>
      </c>
      <c r="C273">
        <v>0.84899999999999998</v>
      </c>
      <c r="D273">
        <v>4.1390000000000002</v>
      </c>
      <c r="E273">
        <v>51</v>
      </c>
      <c r="F273">
        <v>0.33</v>
      </c>
      <c r="G273" t="s">
        <v>567</v>
      </c>
    </row>
    <row r="274" spans="1:8" x14ac:dyDescent="0.2">
      <c r="A274" t="s">
        <v>544</v>
      </c>
      <c r="B274" t="s">
        <v>545</v>
      </c>
      <c r="C274">
        <v>0.374</v>
      </c>
      <c r="D274">
        <v>2.5670000000000002</v>
      </c>
      <c r="E274">
        <v>53</v>
      </c>
      <c r="F274">
        <v>0.57999999999999996</v>
      </c>
      <c r="G274" t="s">
        <v>567</v>
      </c>
    </row>
    <row r="275" spans="1:8" x14ac:dyDescent="0.2">
      <c r="A275" t="s">
        <v>546</v>
      </c>
      <c r="B275" t="s">
        <v>547</v>
      </c>
      <c r="C275">
        <v>0.56599999999999995</v>
      </c>
      <c r="D275">
        <v>3.766</v>
      </c>
      <c r="E275">
        <v>57</v>
      </c>
      <c r="F275">
        <v>0.28000000000000003</v>
      </c>
      <c r="G275" t="s">
        <v>568</v>
      </c>
    </row>
    <row r="276" spans="1:8" x14ac:dyDescent="0.2">
      <c r="A276" t="s">
        <v>548</v>
      </c>
      <c r="B276" t="s">
        <v>549</v>
      </c>
      <c r="C276">
        <v>0.41399999999999998</v>
      </c>
      <c r="D276">
        <v>4.2169999999999996</v>
      </c>
      <c r="E276">
        <v>59</v>
      </c>
      <c r="F276">
        <v>0.23</v>
      </c>
      <c r="G276" t="s">
        <v>568</v>
      </c>
    </row>
    <row r="277" spans="1:8" x14ac:dyDescent="0.2">
      <c r="A277" t="s">
        <v>550</v>
      </c>
      <c r="B277" t="s">
        <v>551</v>
      </c>
      <c r="C277">
        <v>0.625</v>
      </c>
      <c r="D277">
        <v>2.9950000000000001</v>
      </c>
      <c r="E277">
        <v>56</v>
      </c>
      <c r="F277">
        <v>0.35</v>
      </c>
      <c r="G277" t="s">
        <v>567</v>
      </c>
    </row>
    <row r="278" spans="1:8" x14ac:dyDescent="0.2">
      <c r="A278" t="s">
        <v>552</v>
      </c>
      <c r="B278" t="s">
        <v>553</v>
      </c>
      <c r="C278">
        <v>0.45200000000000001</v>
      </c>
      <c r="D278">
        <v>4.3979999999999997</v>
      </c>
      <c r="E278">
        <v>56</v>
      </c>
      <c r="F278">
        <v>0.35</v>
      </c>
      <c r="G278" t="s">
        <v>567</v>
      </c>
    </row>
    <row r="279" spans="1:8" x14ac:dyDescent="0.2">
      <c r="A279" t="s">
        <v>554</v>
      </c>
      <c r="B279" t="s">
        <v>555</v>
      </c>
      <c r="C279">
        <v>0.64800000000000002</v>
      </c>
      <c r="D279">
        <v>3.9689999999999999</v>
      </c>
      <c r="E279">
        <v>60</v>
      </c>
      <c r="F279">
        <v>0.31</v>
      </c>
      <c r="G279" t="s">
        <v>568</v>
      </c>
    </row>
    <row r="280" spans="1:8" x14ac:dyDescent="0.2">
      <c r="A280" t="s">
        <v>556</v>
      </c>
      <c r="B280" t="s">
        <v>557</v>
      </c>
      <c r="C280">
        <v>0.51</v>
      </c>
      <c r="D280">
        <v>3.5779999999999998</v>
      </c>
      <c r="E280">
        <v>63</v>
      </c>
      <c r="F280">
        <v>0.4</v>
      </c>
      <c r="G280" t="s">
        <v>567</v>
      </c>
    </row>
    <row r="281" spans="1:8" x14ac:dyDescent="0.2">
      <c r="A281" t="s">
        <v>558</v>
      </c>
      <c r="B281" t="s">
        <v>559</v>
      </c>
      <c r="C281">
        <v>0.875</v>
      </c>
      <c r="D281">
        <v>3.6960000000000002</v>
      </c>
      <c r="E281">
        <v>44</v>
      </c>
      <c r="F281">
        <v>0.5</v>
      </c>
      <c r="G281" t="s">
        <v>567</v>
      </c>
    </row>
    <row r="282" spans="1:8" x14ac:dyDescent="0.2">
      <c r="A282" t="s">
        <v>560</v>
      </c>
      <c r="B282" t="s">
        <v>561</v>
      </c>
      <c r="C282">
        <v>0.66200000000000003</v>
      </c>
      <c r="D282">
        <v>5.6280000000000001</v>
      </c>
      <c r="E282">
        <v>48</v>
      </c>
      <c r="F282">
        <v>0.27</v>
      </c>
      <c r="G282" t="s">
        <v>567</v>
      </c>
    </row>
    <row r="287" spans="1:8" x14ac:dyDescent="0.2">
      <c r="G287" t="s">
        <v>576</v>
      </c>
      <c r="H287" t="s">
        <v>577</v>
      </c>
    </row>
    <row r="288" spans="1:8" x14ac:dyDescent="0.2">
      <c r="G288" t="s">
        <v>578</v>
      </c>
      <c r="H288" t="s">
        <v>579</v>
      </c>
    </row>
    <row r="289" spans="7:8" x14ac:dyDescent="0.2">
      <c r="G289" t="s">
        <v>580</v>
      </c>
      <c r="H289" t="s">
        <v>581</v>
      </c>
    </row>
    <row r="290" spans="7:8" x14ac:dyDescent="0.2">
      <c r="G290" t="s">
        <v>582</v>
      </c>
      <c r="H290" t="s">
        <v>583</v>
      </c>
    </row>
    <row r="291" spans="7:8" x14ac:dyDescent="0.2">
      <c r="G291" t="s">
        <v>584</v>
      </c>
      <c r="H291" t="s">
        <v>585</v>
      </c>
    </row>
    <row r="292" spans="7:8" x14ac:dyDescent="0.2">
      <c r="G292" t="s">
        <v>586</v>
      </c>
      <c r="H292" t="s">
        <v>587</v>
      </c>
    </row>
    <row r="293" spans="7:8" x14ac:dyDescent="0.2">
      <c r="G293" t="s">
        <v>588</v>
      </c>
      <c r="H293" t="s">
        <v>589</v>
      </c>
    </row>
    <row r="294" spans="7:8" x14ac:dyDescent="0.2">
      <c r="G294" t="s">
        <v>590</v>
      </c>
      <c r="H294" t="s">
        <v>591</v>
      </c>
    </row>
    <row r="295" spans="7:8" x14ac:dyDescent="0.2">
      <c r="G295" t="s">
        <v>592</v>
      </c>
      <c r="H295" t="s">
        <v>593</v>
      </c>
    </row>
  </sheetData>
  <conditionalFormatting sqref="C2:C282">
    <cfRule type="cellIs" dxfId="3" priority="4" operator="greaterThanOrEqual">
      <formula>0.5</formula>
    </cfRule>
    <cfRule type="colorScale" priority="6">
      <colorScale>
        <cfvo type="formula" val="&quot;&lt;0.5&quot;"/>
        <cfvo type="formula" val="&quot;&gt;=0.5&quot;"/>
        <color theme="0"/>
        <color theme="9"/>
      </colorScale>
    </cfRule>
  </conditionalFormatting>
  <conditionalFormatting sqref="D2:D282">
    <cfRule type="cellIs" dxfId="2" priority="2" operator="lessThanOrEqual">
      <formula>4</formula>
    </cfRule>
    <cfRule type="cellIs" dxfId="1" priority="3" operator="lessThanOrEqual">
      <formula>4</formula>
    </cfRule>
  </conditionalFormatting>
  <conditionalFormatting sqref="G2:G282">
    <cfRule type="containsText" dxfId="0" priority="1" operator="containsText" text="RB">
      <formula>NOT(ISERROR(SEARCH("RB",G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TableGenerated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 Zoete</dc:creator>
  <cp:lastModifiedBy>Vincent Zoete</cp:lastModifiedBy>
  <dcterms:created xsi:type="dcterms:W3CDTF">2025-06-12T15:21:01Z</dcterms:created>
  <dcterms:modified xsi:type="dcterms:W3CDTF">2025-06-13T14:22:59Z</dcterms:modified>
</cp:coreProperties>
</file>